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4240" windowHeight="12525"/>
  </bookViews>
  <sheets>
    <sheet name="graphResultsRDF_BioQuery_Virtuo" sheetId="1" r:id="rId1"/>
  </sheets>
  <calcPr calcId="145621"/>
</workbook>
</file>

<file path=xl/calcChain.xml><?xml version="1.0" encoding="utf-8"?>
<calcChain xmlns="http://schemas.openxmlformats.org/spreadsheetml/2006/main">
  <c r="P3" i="1" l="1"/>
  <c r="N98" i="1"/>
  <c r="P98" i="1"/>
  <c r="N4" i="1" l="1"/>
  <c r="P4" i="1"/>
  <c r="N5" i="1"/>
  <c r="P5" i="1"/>
  <c r="N6" i="1"/>
  <c r="P6" i="1"/>
  <c r="N7" i="1"/>
  <c r="P7" i="1"/>
  <c r="N8" i="1"/>
  <c r="P8" i="1"/>
  <c r="N9" i="1"/>
  <c r="P9" i="1"/>
  <c r="N10" i="1"/>
  <c r="P10" i="1"/>
  <c r="N11" i="1"/>
  <c r="P11" i="1"/>
  <c r="N12" i="1"/>
  <c r="P12" i="1"/>
  <c r="N13" i="1"/>
  <c r="P13" i="1"/>
  <c r="N14" i="1"/>
  <c r="P14" i="1"/>
  <c r="N15" i="1"/>
  <c r="P15" i="1"/>
  <c r="N16" i="1"/>
  <c r="P16" i="1"/>
  <c r="N17" i="1"/>
  <c r="P17" i="1"/>
  <c r="N18" i="1"/>
  <c r="P18" i="1"/>
  <c r="N19" i="1"/>
  <c r="P19" i="1"/>
  <c r="N20" i="1"/>
  <c r="P20" i="1"/>
  <c r="N21" i="1"/>
  <c r="P21" i="1"/>
  <c r="N22" i="1"/>
  <c r="P22" i="1"/>
  <c r="N23" i="1"/>
  <c r="P23" i="1"/>
  <c r="N24" i="1"/>
  <c r="P24" i="1"/>
  <c r="N25" i="1"/>
  <c r="P25" i="1"/>
  <c r="N26" i="1"/>
  <c r="P26" i="1"/>
  <c r="N27" i="1"/>
  <c r="P27" i="1"/>
  <c r="N28" i="1"/>
  <c r="P28" i="1"/>
  <c r="N29" i="1"/>
  <c r="P29" i="1"/>
  <c r="N30" i="1"/>
  <c r="P30" i="1"/>
  <c r="N31" i="1"/>
  <c r="P31" i="1"/>
  <c r="N32" i="1"/>
  <c r="P32" i="1"/>
  <c r="N33" i="1"/>
  <c r="P33" i="1"/>
  <c r="N34" i="1"/>
  <c r="P34" i="1"/>
  <c r="N35" i="1"/>
  <c r="P35" i="1"/>
  <c r="N36" i="1"/>
  <c r="P36" i="1"/>
  <c r="N37" i="1"/>
  <c r="P37" i="1"/>
  <c r="N38" i="1"/>
  <c r="P38" i="1"/>
  <c r="N39" i="1"/>
  <c r="P39" i="1"/>
  <c r="N40" i="1"/>
  <c r="P40" i="1"/>
  <c r="N41" i="1"/>
  <c r="P41" i="1"/>
  <c r="N42" i="1"/>
  <c r="P42" i="1"/>
  <c r="N43" i="1"/>
  <c r="P43" i="1"/>
  <c r="N44" i="1"/>
  <c r="P44" i="1"/>
  <c r="N45" i="1"/>
  <c r="P45" i="1"/>
  <c r="N46" i="1"/>
  <c r="P46" i="1"/>
  <c r="N47" i="1"/>
  <c r="P47" i="1"/>
  <c r="N48" i="1"/>
  <c r="P48" i="1"/>
  <c r="N49" i="1"/>
  <c r="P49" i="1"/>
  <c r="N50" i="1"/>
  <c r="P50" i="1"/>
  <c r="N51" i="1"/>
  <c r="P51" i="1"/>
  <c r="N52" i="1"/>
  <c r="P52" i="1"/>
  <c r="N53" i="1"/>
  <c r="P53" i="1"/>
  <c r="N54" i="1"/>
  <c r="P54" i="1"/>
  <c r="N55" i="1"/>
  <c r="P55" i="1"/>
  <c r="N56" i="1"/>
  <c r="P56" i="1"/>
  <c r="N57" i="1"/>
  <c r="P57" i="1"/>
  <c r="N58" i="1"/>
  <c r="P58" i="1"/>
  <c r="N59" i="1"/>
  <c r="P59" i="1"/>
  <c r="N60" i="1"/>
  <c r="P60" i="1"/>
  <c r="N61" i="1"/>
  <c r="P61" i="1"/>
  <c r="N62" i="1"/>
  <c r="P62" i="1"/>
  <c r="N63" i="1"/>
  <c r="P63" i="1"/>
  <c r="N64" i="1"/>
  <c r="P64" i="1"/>
  <c r="N65" i="1"/>
  <c r="P65" i="1"/>
  <c r="N66" i="1"/>
  <c r="P66" i="1"/>
  <c r="N67" i="1"/>
  <c r="P67" i="1"/>
  <c r="N68" i="1"/>
  <c r="P68" i="1"/>
  <c r="N69" i="1"/>
  <c r="P69" i="1"/>
  <c r="N70" i="1"/>
  <c r="P70" i="1"/>
  <c r="N71" i="1"/>
  <c r="P71" i="1"/>
  <c r="N72" i="1"/>
  <c r="P72" i="1"/>
  <c r="N73" i="1"/>
  <c r="P73" i="1"/>
  <c r="N74" i="1"/>
  <c r="P74" i="1"/>
  <c r="N75" i="1"/>
  <c r="P75" i="1"/>
  <c r="N76" i="1"/>
  <c r="P76" i="1"/>
  <c r="N77" i="1"/>
  <c r="P77" i="1"/>
  <c r="N78" i="1"/>
  <c r="P78" i="1"/>
  <c r="N79" i="1"/>
  <c r="P79" i="1"/>
  <c r="N80" i="1"/>
  <c r="P80" i="1"/>
  <c r="N81" i="1"/>
  <c r="P81" i="1"/>
  <c r="N82" i="1"/>
  <c r="P82" i="1"/>
  <c r="N83" i="1"/>
  <c r="P83" i="1"/>
  <c r="N84" i="1"/>
  <c r="P84" i="1"/>
  <c r="N85" i="1"/>
  <c r="P85" i="1"/>
  <c r="N86" i="1"/>
  <c r="P86" i="1"/>
  <c r="N87" i="1"/>
  <c r="P87" i="1"/>
  <c r="N88" i="1"/>
  <c r="P88" i="1"/>
  <c r="N89" i="1"/>
  <c r="P89" i="1"/>
  <c r="N90" i="1"/>
  <c r="P90" i="1"/>
  <c r="N91" i="1"/>
  <c r="P91" i="1"/>
  <c r="N92" i="1"/>
  <c r="P92" i="1"/>
  <c r="N93" i="1"/>
  <c r="P93" i="1"/>
  <c r="N94" i="1"/>
  <c r="P94" i="1"/>
  <c r="N95" i="1"/>
  <c r="P95" i="1"/>
  <c r="N96" i="1"/>
  <c r="P96" i="1"/>
  <c r="N97" i="1"/>
  <c r="P97" i="1"/>
  <c r="N99" i="1"/>
  <c r="P99" i="1"/>
  <c r="N100" i="1"/>
  <c r="P100" i="1"/>
  <c r="N101" i="1"/>
  <c r="P101" i="1"/>
  <c r="N102" i="1"/>
  <c r="P102" i="1"/>
  <c r="N103" i="1"/>
  <c r="P103" i="1"/>
  <c r="N104" i="1"/>
  <c r="P104" i="1"/>
  <c r="N105" i="1"/>
  <c r="P105" i="1"/>
  <c r="N106" i="1"/>
  <c r="P106" i="1"/>
  <c r="N107" i="1"/>
  <c r="P107" i="1"/>
  <c r="N108" i="1"/>
  <c r="P108" i="1"/>
  <c r="N109" i="1"/>
  <c r="P109" i="1"/>
  <c r="N110" i="1"/>
  <c r="P110" i="1"/>
  <c r="N111" i="1"/>
  <c r="P111" i="1"/>
  <c r="N112" i="1"/>
  <c r="P112" i="1"/>
  <c r="N113" i="1"/>
  <c r="P113" i="1"/>
  <c r="N114" i="1"/>
  <c r="P114" i="1"/>
  <c r="N115" i="1"/>
  <c r="P115" i="1"/>
  <c r="N116" i="1"/>
  <c r="P116" i="1"/>
  <c r="N117" i="1"/>
  <c r="P117" i="1"/>
  <c r="N118" i="1"/>
  <c r="P118" i="1"/>
  <c r="N119" i="1"/>
  <c r="P119" i="1"/>
  <c r="N120" i="1"/>
  <c r="P120" i="1"/>
  <c r="N121" i="1"/>
  <c r="P121" i="1"/>
  <c r="N122" i="1"/>
  <c r="P122" i="1"/>
  <c r="N123" i="1"/>
  <c r="P123" i="1"/>
  <c r="N124" i="1"/>
  <c r="P124" i="1"/>
  <c r="N125" i="1"/>
  <c r="P125" i="1"/>
  <c r="N126" i="1"/>
  <c r="P126" i="1"/>
  <c r="N127" i="1"/>
  <c r="P127" i="1"/>
  <c r="N128" i="1"/>
  <c r="P128" i="1"/>
  <c r="N129" i="1"/>
  <c r="P129" i="1"/>
  <c r="N130" i="1"/>
  <c r="P130" i="1"/>
  <c r="N3" i="1"/>
</calcChain>
</file>

<file path=xl/sharedStrings.xml><?xml version="1.0" encoding="utf-8"?>
<sst xmlns="http://schemas.openxmlformats.org/spreadsheetml/2006/main" count="6" uniqueCount="6">
  <si>
    <t xml:space="preserve">Query Structure ID </t>
  </si>
  <si>
    <t>Results</t>
  </si>
  <si>
    <t>Virtuoso average time</t>
  </si>
  <si>
    <t xml:space="preserve">Virtuoso Standard deviation </t>
  </si>
  <si>
    <t>First query-set</t>
  </si>
  <si>
    <t>No results for the second query-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3"/>
  <sheetViews>
    <sheetView tabSelected="1" topLeftCell="A120" workbookViewId="0">
      <selection activeCell="A133" sqref="A133"/>
    </sheetView>
  </sheetViews>
  <sheetFormatPr defaultRowHeight="15" x14ac:dyDescent="0.25"/>
  <cols>
    <col min="1" max="1" width="18" bestFit="1" customWidth="1"/>
    <col min="14" max="14" width="20.85546875" style="1" bestFit="1" customWidth="1"/>
    <col min="16" max="16" width="26.7109375" style="1" bestFit="1" customWidth="1"/>
  </cols>
  <sheetData>
    <row r="1" spans="1:16" x14ac:dyDescent="0.25">
      <c r="A1" t="s">
        <v>4</v>
      </c>
    </row>
    <row r="2" spans="1:16" x14ac:dyDescent="0.25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 t="s">
        <v>1</v>
      </c>
      <c r="N2" s="1" t="s">
        <v>2</v>
      </c>
      <c r="P2" s="1" t="s">
        <v>3</v>
      </c>
    </row>
    <row r="3" spans="1:16" x14ac:dyDescent="0.25">
      <c r="A3">
        <v>1</v>
      </c>
      <c r="B3">
        <v>0.69799999999999995</v>
      </c>
      <c r="C3">
        <v>0.69</v>
      </c>
      <c r="D3">
        <v>0.69099999999999995</v>
      </c>
      <c r="E3">
        <v>0.68899999999999995</v>
      </c>
      <c r="F3">
        <v>0.69</v>
      </c>
      <c r="G3">
        <v>0.68899999999999995</v>
      </c>
      <c r="H3">
        <v>0.68700000000000006</v>
      </c>
      <c r="I3">
        <v>0.68600000000000005</v>
      </c>
      <c r="J3">
        <v>0.68799999999999994</v>
      </c>
      <c r="K3">
        <v>0.68600000000000005</v>
      </c>
      <c r="L3">
        <v>86</v>
      </c>
      <c r="N3" s="1">
        <f>AVERAGE(C3:K3)</f>
        <v>0.68844444444444441</v>
      </c>
      <c r="P3" s="1">
        <f>STDEV(C3:K3)</f>
        <v>1.810463415199989E-3</v>
      </c>
    </row>
    <row r="4" spans="1:16" x14ac:dyDescent="0.25">
      <c r="A4">
        <v>2</v>
      </c>
      <c r="B4">
        <v>0.31900000000000001</v>
      </c>
      <c r="C4">
        <v>0.313</v>
      </c>
      <c r="D4">
        <v>0.313</v>
      </c>
      <c r="E4">
        <v>0.313</v>
      </c>
      <c r="F4">
        <v>0.313</v>
      </c>
      <c r="G4">
        <v>0.312</v>
      </c>
      <c r="H4">
        <v>0.313</v>
      </c>
      <c r="I4">
        <v>0.313</v>
      </c>
      <c r="J4">
        <v>0.313</v>
      </c>
      <c r="K4">
        <v>0.314</v>
      </c>
      <c r="L4">
        <v>10</v>
      </c>
      <c r="N4" s="1">
        <f t="shared" ref="N4:N67" si="0">AVERAGE(C4:K4)</f>
        <v>0.313</v>
      </c>
      <c r="P4" s="1">
        <f t="shared" ref="P4:P67" si="1">STDEV(C4:K4)</f>
        <v>5.0000000000000044E-4</v>
      </c>
    </row>
    <row r="5" spans="1:16" x14ac:dyDescent="0.25">
      <c r="A5">
        <v>3</v>
      </c>
      <c r="B5">
        <v>0.498</v>
      </c>
      <c r="C5">
        <v>0.49199999999999999</v>
      </c>
      <c r="D5">
        <v>0.49</v>
      </c>
      <c r="E5">
        <v>0.48799999999999999</v>
      </c>
      <c r="F5">
        <v>0.48699999999999999</v>
      </c>
      <c r="G5">
        <v>0.48199999999999998</v>
      </c>
      <c r="H5">
        <v>0.48299999999999998</v>
      </c>
      <c r="I5">
        <v>0.48499999999999999</v>
      </c>
      <c r="J5">
        <v>0.48199999999999998</v>
      </c>
      <c r="K5">
        <v>0.48099999999999998</v>
      </c>
      <c r="L5">
        <v>1638</v>
      </c>
      <c r="N5" s="1">
        <f t="shared" si="0"/>
        <v>0.48555555555555557</v>
      </c>
      <c r="P5" s="1">
        <f t="shared" si="1"/>
        <v>3.9086797998528619E-3</v>
      </c>
    </row>
    <row r="6" spans="1:16" x14ac:dyDescent="0.25">
      <c r="A6">
        <v>4</v>
      </c>
      <c r="B6">
        <v>0.129</v>
      </c>
      <c r="C6">
        <v>0.126</v>
      </c>
      <c r="D6">
        <v>0.126</v>
      </c>
      <c r="E6">
        <v>0.127</v>
      </c>
      <c r="F6">
        <v>0.126</v>
      </c>
      <c r="G6">
        <v>0.126</v>
      </c>
      <c r="H6">
        <v>0.126</v>
      </c>
      <c r="I6">
        <v>0.126</v>
      </c>
      <c r="J6">
        <v>0.127</v>
      </c>
      <c r="K6">
        <v>0.126</v>
      </c>
      <c r="L6">
        <v>760</v>
      </c>
      <c r="N6" s="1">
        <f t="shared" si="0"/>
        <v>0.12622222222222224</v>
      </c>
      <c r="P6" s="1">
        <f t="shared" si="1"/>
        <v>4.4095855184409882E-4</v>
      </c>
    </row>
    <row r="7" spans="1:16" x14ac:dyDescent="0.25">
      <c r="A7">
        <v>5</v>
      </c>
      <c r="B7">
        <v>0.45300000000000001</v>
      </c>
      <c r="C7">
        <v>0.45100000000000001</v>
      </c>
      <c r="D7">
        <v>0.45200000000000001</v>
      </c>
      <c r="E7">
        <v>0.45200000000000001</v>
      </c>
      <c r="F7">
        <v>0.45100000000000001</v>
      </c>
      <c r="G7">
        <v>0.45700000000000002</v>
      </c>
      <c r="H7">
        <v>0.45200000000000001</v>
      </c>
      <c r="I7">
        <v>0.45300000000000001</v>
      </c>
      <c r="J7">
        <v>0.45100000000000001</v>
      </c>
      <c r="K7">
        <v>0.45800000000000002</v>
      </c>
      <c r="L7">
        <v>1</v>
      </c>
      <c r="N7" s="1">
        <f t="shared" si="0"/>
        <v>0.45300000000000001</v>
      </c>
      <c r="P7" s="1">
        <f t="shared" si="1"/>
        <v>2.6457513110645929E-3</v>
      </c>
    </row>
    <row r="8" spans="1:16" x14ac:dyDescent="0.25">
      <c r="A8">
        <v>6</v>
      </c>
      <c r="B8">
        <v>1.0999999999999999E-2</v>
      </c>
      <c r="C8">
        <v>8.9999999999999993E-3</v>
      </c>
      <c r="D8">
        <v>8.0000000000000002E-3</v>
      </c>
      <c r="E8">
        <v>8.0000000000000002E-3</v>
      </c>
      <c r="F8">
        <v>8.9999999999999993E-3</v>
      </c>
      <c r="G8">
        <v>1.0999999999999999E-2</v>
      </c>
      <c r="H8">
        <v>1.0999999999999999E-2</v>
      </c>
      <c r="I8">
        <v>8.9999999999999993E-3</v>
      </c>
      <c r="J8">
        <v>8.0000000000000002E-3</v>
      </c>
      <c r="K8">
        <v>8.0000000000000002E-3</v>
      </c>
      <c r="L8">
        <v>21</v>
      </c>
      <c r="N8" s="1">
        <f t="shared" si="0"/>
        <v>8.9999999999999993E-3</v>
      </c>
      <c r="P8" s="1">
        <f t="shared" si="1"/>
        <v>1.2247448713915887E-3</v>
      </c>
    </row>
    <row r="9" spans="1:16" x14ac:dyDescent="0.25">
      <c r="A9">
        <v>7</v>
      </c>
      <c r="B9">
        <v>0.27</v>
      </c>
      <c r="C9">
        <v>0.26700000000000002</v>
      </c>
      <c r="D9">
        <v>0.26700000000000002</v>
      </c>
      <c r="E9">
        <v>0.26600000000000001</v>
      </c>
      <c r="F9">
        <v>0.26600000000000001</v>
      </c>
      <c r="G9">
        <v>0.26600000000000001</v>
      </c>
      <c r="H9">
        <v>0.26600000000000001</v>
      </c>
      <c r="I9">
        <v>0.26800000000000002</v>
      </c>
      <c r="J9">
        <v>0.26800000000000002</v>
      </c>
      <c r="K9">
        <v>0.26700000000000002</v>
      </c>
      <c r="L9">
        <v>279</v>
      </c>
      <c r="N9" s="1">
        <f t="shared" si="0"/>
        <v>0.26677777777777778</v>
      </c>
      <c r="P9" s="1">
        <f t="shared" si="1"/>
        <v>8.3333333333333415E-4</v>
      </c>
    </row>
    <row r="10" spans="1:16" x14ac:dyDescent="0.25">
      <c r="A10">
        <v>8</v>
      </c>
      <c r="B10">
        <v>0.47299999999999998</v>
      </c>
      <c r="C10">
        <v>0.47099999999999997</v>
      </c>
      <c r="D10">
        <v>0.46899999999999997</v>
      </c>
      <c r="E10">
        <v>0.47</v>
      </c>
      <c r="F10">
        <v>0.46899999999999997</v>
      </c>
      <c r="G10">
        <v>0.46899999999999997</v>
      </c>
      <c r="H10">
        <v>0.46899999999999997</v>
      </c>
      <c r="I10">
        <v>0.46899999999999997</v>
      </c>
      <c r="J10">
        <v>0.46899999999999997</v>
      </c>
      <c r="K10">
        <v>0.46899999999999997</v>
      </c>
      <c r="L10">
        <v>67</v>
      </c>
      <c r="N10" s="1">
        <f t="shared" si="0"/>
        <v>0.46933333333333327</v>
      </c>
      <c r="P10" s="1">
        <f t="shared" si="1"/>
        <v>7.0710678118654805E-4</v>
      </c>
    </row>
    <row r="11" spans="1:16" x14ac:dyDescent="0.25">
      <c r="A11">
        <v>9</v>
      </c>
      <c r="B11">
        <v>5.8000000000000003E-2</v>
      </c>
      <c r="C11">
        <v>5.7000000000000002E-2</v>
      </c>
      <c r="D11">
        <v>5.6000000000000001E-2</v>
      </c>
      <c r="E11">
        <v>5.7000000000000002E-2</v>
      </c>
      <c r="F11">
        <v>5.6000000000000001E-2</v>
      </c>
      <c r="G11">
        <v>5.7000000000000002E-2</v>
      </c>
      <c r="H11">
        <v>5.6000000000000001E-2</v>
      </c>
      <c r="I11">
        <v>5.8000000000000003E-2</v>
      </c>
      <c r="J11">
        <v>5.6000000000000001E-2</v>
      </c>
      <c r="K11">
        <v>5.7000000000000002E-2</v>
      </c>
      <c r="L11">
        <v>8</v>
      </c>
      <c r="N11" s="1">
        <f t="shared" si="0"/>
        <v>5.6666666666666671E-2</v>
      </c>
      <c r="P11" s="1">
        <f t="shared" si="1"/>
        <v>7.0710678118654805E-4</v>
      </c>
    </row>
    <row r="12" spans="1:16" x14ac:dyDescent="0.25">
      <c r="A12">
        <v>10</v>
      </c>
      <c r="B12">
        <v>0.30499999999999999</v>
      </c>
      <c r="C12">
        <v>0.30299999999999999</v>
      </c>
      <c r="D12">
        <v>0.30399999999999999</v>
      </c>
      <c r="E12">
        <v>0.30299999999999999</v>
      </c>
      <c r="F12">
        <v>0.30299999999999999</v>
      </c>
      <c r="G12">
        <v>0.30299999999999999</v>
      </c>
      <c r="H12">
        <v>0.30299999999999999</v>
      </c>
      <c r="I12">
        <v>0.308</v>
      </c>
      <c r="J12">
        <v>0.30199999999999999</v>
      </c>
      <c r="K12">
        <v>0.30299999999999999</v>
      </c>
      <c r="L12">
        <v>92</v>
      </c>
      <c r="N12" s="1">
        <f t="shared" si="0"/>
        <v>0.30355555555555552</v>
      </c>
      <c r="P12" s="1">
        <f t="shared" si="1"/>
        <v>1.7400510848184264E-3</v>
      </c>
    </row>
    <row r="13" spans="1:16" x14ac:dyDescent="0.25">
      <c r="A13">
        <v>11</v>
      </c>
      <c r="B13">
        <v>0.30299999999999999</v>
      </c>
      <c r="C13">
        <v>0.30199999999999999</v>
      </c>
      <c r="D13">
        <v>0.30199999999999999</v>
      </c>
      <c r="E13">
        <v>0.30099999999999999</v>
      </c>
      <c r="F13">
        <v>0.30299999999999999</v>
      </c>
      <c r="G13">
        <v>0.30299999999999999</v>
      </c>
      <c r="H13">
        <v>0.30299999999999999</v>
      </c>
      <c r="I13">
        <v>0.30399999999999999</v>
      </c>
      <c r="J13">
        <v>0.30299999999999999</v>
      </c>
      <c r="K13">
        <v>0.30499999999999999</v>
      </c>
      <c r="L13">
        <v>2582</v>
      </c>
      <c r="N13" s="1">
        <f t="shared" si="0"/>
        <v>0.30288888888888887</v>
      </c>
      <c r="P13" s="1">
        <f t="shared" si="1"/>
        <v>1.1666666666666676E-3</v>
      </c>
    </row>
    <row r="14" spans="1:16" x14ac:dyDescent="0.25">
      <c r="A14">
        <v>12</v>
      </c>
      <c r="B14">
        <v>0.54800000000000004</v>
      </c>
      <c r="C14">
        <v>0.54400000000000004</v>
      </c>
      <c r="D14">
        <v>0.54500000000000004</v>
      </c>
      <c r="E14">
        <v>0.54400000000000004</v>
      </c>
      <c r="F14">
        <v>0.54600000000000004</v>
      </c>
      <c r="G14">
        <v>0.54300000000000004</v>
      </c>
      <c r="H14">
        <v>0.54500000000000004</v>
      </c>
      <c r="I14">
        <v>0.54400000000000004</v>
      </c>
      <c r="J14">
        <v>0.54400000000000004</v>
      </c>
      <c r="K14">
        <v>0.54300000000000004</v>
      </c>
      <c r="L14">
        <v>786</v>
      </c>
      <c r="N14" s="1">
        <f t="shared" si="0"/>
        <v>0.54422222222222227</v>
      </c>
      <c r="P14" s="1">
        <f t="shared" si="1"/>
        <v>9.7182531580755095E-4</v>
      </c>
    </row>
    <row r="15" spans="1:16" x14ac:dyDescent="0.25">
      <c r="A15">
        <v>13</v>
      </c>
      <c r="B15">
        <v>7.5999999999999998E-2</v>
      </c>
      <c r="C15">
        <v>7.0999999999999994E-2</v>
      </c>
      <c r="D15">
        <v>7.1999999999999995E-2</v>
      </c>
      <c r="E15">
        <v>7.0999999999999994E-2</v>
      </c>
      <c r="F15">
        <v>7.0999999999999994E-2</v>
      </c>
      <c r="G15">
        <v>7.1999999999999995E-2</v>
      </c>
      <c r="H15">
        <v>7.1999999999999995E-2</v>
      </c>
      <c r="I15">
        <v>7.0999999999999994E-2</v>
      </c>
      <c r="J15">
        <v>7.1999999999999995E-2</v>
      </c>
      <c r="K15">
        <v>7.0999999999999994E-2</v>
      </c>
      <c r="L15">
        <v>20</v>
      </c>
      <c r="N15" s="1">
        <f t="shared" si="0"/>
        <v>7.1444444444444435E-2</v>
      </c>
      <c r="P15" s="1">
        <f t="shared" si="1"/>
        <v>5.2704627669473037E-4</v>
      </c>
    </row>
    <row r="16" spans="1:16" x14ac:dyDescent="0.25">
      <c r="A16">
        <v>14</v>
      </c>
      <c r="B16">
        <v>0.65100000000000002</v>
      </c>
      <c r="C16">
        <v>0.65</v>
      </c>
      <c r="D16">
        <v>0.64800000000000002</v>
      </c>
      <c r="E16">
        <v>0.64800000000000002</v>
      </c>
      <c r="F16">
        <v>0.64800000000000002</v>
      </c>
      <c r="G16">
        <v>0.65</v>
      </c>
      <c r="H16">
        <v>0.64900000000000002</v>
      </c>
      <c r="I16">
        <v>0.64800000000000002</v>
      </c>
      <c r="J16">
        <v>0.64800000000000002</v>
      </c>
      <c r="K16">
        <v>0.64800000000000002</v>
      </c>
      <c r="L16">
        <v>7</v>
      </c>
      <c r="N16" s="1">
        <f t="shared" si="0"/>
        <v>0.64855555555555555</v>
      </c>
      <c r="P16" s="1">
        <f t="shared" si="1"/>
        <v>8.8191710368819764E-4</v>
      </c>
    </row>
    <row r="17" spans="1:16" x14ac:dyDescent="0.25">
      <c r="A17">
        <v>15</v>
      </c>
      <c r="B17">
        <v>0.88900000000000001</v>
      </c>
      <c r="C17">
        <v>0.88900000000000001</v>
      </c>
      <c r="D17">
        <v>0.88900000000000001</v>
      </c>
      <c r="E17">
        <v>0.90200000000000002</v>
      </c>
      <c r="F17">
        <v>0.88800000000000001</v>
      </c>
      <c r="G17">
        <v>0.88900000000000001</v>
      </c>
      <c r="H17">
        <v>0.89400000000000002</v>
      </c>
      <c r="I17">
        <v>0.89100000000000001</v>
      </c>
      <c r="J17">
        <v>0.89</v>
      </c>
      <c r="K17">
        <v>0.89300000000000002</v>
      </c>
      <c r="L17">
        <v>11</v>
      </c>
      <c r="N17" s="1">
        <f t="shared" si="0"/>
        <v>0.89166666666666672</v>
      </c>
      <c r="P17" s="1">
        <f t="shared" si="1"/>
        <v>4.358898943540677E-3</v>
      </c>
    </row>
    <row r="18" spans="1:16" x14ac:dyDescent="0.25">
      <c r="A18">
        <v>16</v>
      </c>
      <c r="B18">
        <v>1.169</v>
      </c>
      <c r="C18">
        <v>1.1719999999999999</v>
      </c>
      <c r="D18">
        <v>1.1659999999999999</v>
      </c>
      <c r="E18">
        <v>1.165</v>
      </c>
      <c r="F18">
        <v>1.1639999999999999</v>
      </c>
      <c r="G18">
        <v>1.1639999999999999</v>
      </c>
      <c r="H18">
        <v>1.1679999999999999</v>
      </c>
      <c r="I18">
        <v>1.1659999999999999</v>
      </c>
      <c r="J18">
        <v>1.1639999999999999</v>
      </c>
      <c r="K18">
        <v>1.165</v>
      </c>
      <c r="L18">
        <v>2</v>
      </c>
      <c r="N18" s="1">
        <f t="shared" si="0"/>
        <v>1.1659999999999999</v>
      </c>
      <c r="P18" s="1">
        <f t="shared" si="1"/>
        <v>2.5980762113533076E-3</v>
      </c>
    </row>
    <row r="19" spans="1:16" x14ac:dyDescent="0.25">
      <c r="A19">
        <v>17</v>
      </c>
      <c r="B19">
        <v>0.14199999999999999</v>
      </c>
      <c r="C19">
        <v>0.13900000000000001</v>
      </c>
      <c r="D19">
        <v>0.13900000000000001</v>
      </c>
      <c r="E19">
        <v>0.13900000000000001</v>
      </c>
      <c r="F19">
        <v>0.13900000000000001</v>
      </c>
      <c r="G19">
        <v>0.14000000000000001</v>
      </c>
      <c r="H19">
        <v>0.13900000000000001</v>
      </c>
      <c r="I19">
        <v>0.13900000000000001</v>
      </c>
      <c r="J19">
        <v>0.13800000000000001</v>
      </c>
      <c r="K19">
        <v>0.14099999999999999</v>
      </c>
      <c r="L19">
        <v>1309</v>
      </c>
      <c r="N19" s="1">
        <f t="shared" si="0"/>
        <v>0.13922222222222225</v>
      </c>
      <c r="P19" s="1">
        <f t="shared" si="1"/>
        <v>8.3333333333332666E-4</v>
      </c>
    </row>
    <row r="20" spans="1:16" x14ac:dyDescent="0.25">
      <c r="A20">
        <v>18</v>
      </c>
      <c r="B20">
        <v>0.33500000000000002</v>
      </c>
      <c r="C20">
        <v>0.33300000000000002</v>
      </c>
      <c r="D20">
        <v>0.33300000000000002</v>
      </c>
      <c r="E20">
        <v>0.33300000000000002</v>
      </c>
      <c r="F20">
        <v>0.33300000000000002</v>
      </c>
      <c r="G20">
        <v>0.33300000000000002</v>
      </c>
      <c r="H20">
        <v>0.33300000000000002</v>
      </c>
      <c r="I20">
        <v>0.33200000000000002</v>
      </c>
      <c r="J20">
        <v>0.33300000000000002</v>
      </c>
      <c r="K20">
        <v>0.33300000000000002</v>
      </c>
      <c r="L20">
        <v>318</v>
      </c>
      <c r="N20" s="1">
        <f t="shared" si="0"/>
        <v>0.33288888888888896</v>
      </c>
      <c r="P20" s="1">
        <f t="shared" si="1"/>
        <v>3.3333333333333365E-4</v>
      </c>
    </row>
    <row r="21" spans="1:16" x14ac:dyDescent="0.25">
      <c r="A21">
        <v>19</v>
      </c>
      <c r="B21">
        <v>1.8260000000000001</v>
      </c>
      <c r="C21">
        <v>1.827</v>
      </c>
      <c r="D21">
        <v>1.83</v>
      </c>
      <c r="E21">
        <v>1.8260000000000001</v>
      </c>
      <c r="F21">
        <v>1.83</v>
      </c>
      <c r="G21">
        <v>1.8260000000000001</v>
      </c>
      <c r="H21">
        <v>1.829</v>
      </c>
      <c r="I21">
        <v>1.8260000000000001</v>
      </c>
      <c r="J21">
        <v>1.829</v>
      </c>
      <c r="K21">
        <v>1.825</v>
      </c>
      <c r="L21">
        <v>82</v>
      </c>
      <c r="N21" s="1">
        <f t="shared" si="0"/>
        <v>1.827555555555556</v>
      </c>
      <c r="P21" s="1">
        <f t="shared" si="1"/>
        <v>1.9436506316151034E-3</v>
      </c>
    </row>
    <row r="22" spans="1:16" x14ac:dyDescent="0.25">
      <c r="A22">
        <v>20</v>
      </c>
      <c r="B22">
        <v>0.10100000000000001</v>
      </c>
      <c r="C22">
        <v>9.9000000000000005E-2</v>
      </c>
      <c r="D22">
        <v>9.8000000000000004E-2</v>
      </c>
      <c r="E22">
        <v>0.1</v>
      </c>
      <c r="F22">
        <v>9.9000000000000005E-2</v>
      </c>
      <c r="G22">
        <v>9.8000000000000004E-2</v>
      </c>
      <c r="H22">
        <v>9.9000000000000005E-2</v>
      </c>
      <c r="I22">
        <v>0.107</v>
      </c>
      <c r="J22">
        <v>0.10100000000000001</v>
      </c>
      <c r="K22">
        <v>9.9000000000000005E-2</v>
      </c>
      <c r="L22">
        <v>1798</v>
      </c>
      <c r="N22" s="1">
        <f t="shared" si="0"/>
        <v>9.9999999999999992E-2</v>
      </c>
      <c r="P22" s="1">
        <f t="shared" si="1"/>
        <v>2.783882181415009E-3</v>
      </c>
    </row>
    <row r="23" spans="1:16" x14ac:dyDescent="0.25">
      <c r="A23">
        <v>21</v>
      </c>
      <c r="B23">
        <v>9.8000000000000004E-2</v>
      </c>
      <c r="C23">
        <v>9.6000000000000002E-2</v>
      </c>
      <c r="D23">
        <v>9.6000000000000002E-2</v>
      </c>
      <c r="E23">
        <v>9.6000000000000002E-2</v>
      </c>
      <c r="F23">
        <v>9.6000000000000002E-2</v>
      </c>
      <c r="G23">
        <v>9.6000000000000002E-2</v>
      </c>
      <c r="H23">
        <v>9.6000000000000002E-2</v>
      </c>
      <c r="I23">
        <v>9.6000000000000002E-2</v>
      </c>
      <c r="J23">
        <v>9.7000000000000003E-2</v>
      </c>
      <c r="K23">
        <v>9.6000000000000002E-2</v>
      </c>
      <c r="L23">
        <v>301</v>
      </c>
      <c r="N23" s="1">
        <f t="shared" si="0"/>
        <v>9.6111111111111092E-2</v>
      </c>
      <c r="P23" s="1">
        <f t="shared" si="1"/>
        <v>3.3333333333333365E-4</v>
      </c>
    </row>
    <row r="24" spans="1:16" x14ac:dyDescent="0.25">
      <c r="A24">
        <v>22</v>
      </c>
      <c r="B24">
        <v>0.34799999999999998</v>
      </c>
      <c r="C24">
        <v>0.34699999999999998</v>
      </c>
      <c r="D24">
        <v>0.34799999999999998</v>
      </c>
      <c r="E24">
        <v>0.34699999999999998</v>
      </c>
      <c r="F24">
        <v>0.34799999999999998</v>
      </c>
      <c r="G24">
        <v>0.35099999999999998</v>
      </c>
      <c r="H24">
        <v>0.35</v>
      </c>
      <c r="I24">
        <v>0.34699999999999998</v>
      </c>
      <c r="J24">
        <v>0.34899999999999998</v>
      </c>
      <c r="K24">
        <v>0.34799999999999998</v>
      </c>
      <c r="L24">
        <v>28</v>
      </c>
      <c r="N24" s="1">
        <f t="shared" si="0"/>
        <v>0.34833333333333333</v>
      </c>
      <c r="P24" s="1">
        <f t="shared" si="1"/>
        <v>1.4142135623730963E-3</v>
      </c>
    </row>
    <row r="25" spans="1:16" x14ac:dyDescent="0.25">
      <c r="A25">
        <v>23</v>
      </c>
      <c r="B25">
        <v>0.158</v>
      </c>
      <c r="C25">
        <v>0.154</v>
      </c>
      <c r="D25">
        <v>0.155</v>
      </c>
      <c r="E25">
        <v>0.154</v>
      </c>
      <c r="F25">
        <v>0.155</v>
      </c>
      <c r="G25">
        <v>0.155</v>
      </c>
      <c r="H25">
        <v>0.154</v>
      </c>
      <c r="I25">
        <v>0.155</v>
      </c>
      <c r="J25">
        <v>0.155</v>
      </c>
      <c r="K25">
        <v>0.155</v>
      </c>
      <c r="L25">
        <v>687</v>
      </c>
      <c r="N25" s="1">
        <f t="shared" si="0"/>
        <v>0.15466666666666667</v>
      </c>
      <c r="P25" s="1">
        <f t="shared" si="1"/>
        <v>5.0000000000000044E-4</v>
      </c>
    </row>
    <row r="26" spans="1:16" x14ac:dyDescent="0.25">
      <c r="A26">
        <v>24</v>
      </c>
      <c r="B26">
        <v>0.51800000000000002</v>
      </c>
      <c r="C26">
        <v>0.51900000000000002</v>
      </c>
      <c r="D26">
        <v>0.51800000000000002</v>
      </c>
      <c r="E26">
        <v>0.51700000000000002</v>
      </c>
      <c r="F26">
        <v>0.52200000000000002</v>
      </c>
      <c r="G26">
        <v>0.51600000000000001</v>
      </c>
      <c r="H26">
        <v>0.51700000000000002</v>
      </c>
      <c r="I26">
        <v>0.51700000000000002</v>
      </c>
      <c r="J26">
        <v>0.51700000000000002</v>
      </c>
      <c r="K26">
        <v>0.51600000000000001</v>
      </c>
      <c r="L26">
        <v>29</v>
      </c>
      <c r="N26" s="1">
        <f t="shared" si="0"/>
        <v>0.51766666666666661</v>
      </c>
      <c r="P26" s="1">
        <f t="shared" si="1"/>
        <v>1.8708286933869723E-3</v>
      </c>
    </row>
    <row r="27" spans="1:16" x14ac:dyDescent="0.25">
      <c r="A27">
        <v>25</v>
      </c>
      <c r="B27">
        <v>2.2210000000000001</v>
      </c>
      <c r="C27">
        <v>2.218</v>
      </c>
      <c r="D27">
        <v>2.2170000000000001</v>
      </c>
      <c r="E27">
        <v>2.2160000000000002</v>
      </c>
      <c r="F27">
        <v>2.2170000000000001</v>
      </c>
      <c r="G27">
        <v>2.2170000000000001</v>
      </c>
      <c r="H27">
        <v>2.2170000000000001</v>
      </c>
      <c r="I27">
        <v>2.2170000000000001</v>
      </c>
      <c r="J27">
        <v>2.2170000000000001</v>
      </c>
      <c r="K27">
        <v>2.218</v>
      </c>
      <c r="L27">
        <v>12</v>
      </c>
      <c r="N27" s="1">
        <f t="shared" si="0"/>
        <v>2.217111111111111</v>
      </c>
      <c r="P27" s="1">
        <f t="shared" si="1"/>
        <v>6.0092521257726534E-4</v>
      </c>
    </row>
    <row r="28" spans="1:16" x14ac:dyDescent="0.25">
      <c r="A28">
        <v>26</v>
      </c>
      <c r="B28">
        <v>0.27100000000000002</v>
      </c>
      <c r="C28">
        <v>0.26900000000000002</v>
      </c>
      <c r="D28">
        <v>0.26900000000000002</v>
      </c>
      <c r="E28">
        <v>0.27100000000000002</v>
      </c>
      <c r="F28">
        <v>0.27</v>
      </c>
      <c r="G28">
        <v>0.27300000000000002</v>
      </c>
      <c r="H28">
        <v>0.27200000000000002</v>
      </c>
      <c r="I28">
        <v>0.27200000000000002</v>
      </c>
      <c r="J28">
        <v>0.27</v>
      </c>
      <c r="K28">
        <v>0.26900000000000002</v>
      </c>
      <c r="L28">
        <v>9</v>
      </c>
      <c r="N28" s="1">
        <f t="shared" si="0"/>
        <v>0.2705555555555556</v>
      </c>
      <c r="P28" s="1">
        <f t="shared" si="1"/>
        <v>1.5092308563562373E-3</v>
      </c>
    </row>
    <row r="29" spans="1:16" x14ac:dyDescent="0.25">
      <c r="A29">
        <v>27</v>
      </c>
      <c r="B29">
        <v>0.45200000000000001</v>
      </c>
      <c r="C29">
        <v>0.45</v>
      </c>
      <c r="D29">
        <v>0.45200000000000001</v>
      </c>
      <c r="E29">
        <v>0.45700000000000002</v>
      </c>
      <c r="F29">
        <v>0.45200000000000001</v>
      </c>
      <c r="G29">
        <v>0.45100000000000001</v>
      </c>
      <c r="H29">
        <v>0.45</v>
      </c>
      <c r="I29">
        <v>0.45</v>
      </c>
      <c r="J29">
        <v>0.45</v>
      </c>
      <c r="K29">
        <v>0.45</v>
      </c>
      <c r="L29">
        <v>21</v>
      </c>
      <c r="N29" s="1">
        <f t="shared" si="0"/>
        <v>0.45133333333333336</v>
      </c>
      <c r="P29" s="1">
        <f t="shared" si="1"/>
        <v>2.291287847477922E-3</v>
      </c>
    </row>
    <row r="30" spans="1:16" x14ac:dyDescent="0.25">
      <c r="A30">
        <v>28</v>
      </c>
      <c r="B30">
        <v>0.48699999999999999</v>
      </c>
      <c r="C30">
        <v>0.48599999999999999</v>
      </c>
      <c r="D30">
        <v>0.48599999999999999</v>
      </c>
      <c r="E30">
        <v>0.48599999999999999</v>
      </c>
      <c r="F30">
        <v>0.48599999999999999</v>
      </c>
      <c r="G30">
        <v>0.48599999999999999</v>
      </c>
      <c r="H30">
        <v>0.48599999999999999</v>
      </c>
      <c r="I30">
        <v>0.48599999999999999</v>
      </c>
      <c r="J30">
        <v>0.48599999999999999</v>
      </c>
      <c r="K30">
        <v>0.48599999999999999</v>
      </c>
      <c r="L30">
        <v>7</v>
      </c>
      <c r="N30" s="1">
        <f t="shared" si="0"/>
        <v>0.48599999999999988</v>
      </c>
      <c r="P30" s="1">
        <f t="shared" si="1"/>
        <v>1.1775693440128312E-16</v>
      </c>
    </row>
    <row r="31" spans="1:16" x14ac:dyDescent="0.25">
      <c r="A31">
        <v>29</v>
      </c>
      <c r="B31">
        <v>0.153</v>
      </c>
      <c r="C31">
        <v>0.15</v>
      </c>
      <c r="D31">
        <v>0.15</v>
      </c>
      <c r="E31">
        <v>0.15</v>
      </c>
      <c r="F31">
        <v>0.154</v>
      </c>
      <c r="G31">
        <v>0.152</v>
      </c>
      <c r="H31">
        <v>0.15</v>
      </c>
      <c r="I31">
        <v>0.154</v>
      </c>
      <c r="J31">
        <v>0.15</v>
      </c>
      <c r="K31">
        <v>0.15</v>
      </c>
      <c r="L31">
        <v>54</v>
      </c>
      <c r="N31" s="1">
        <f t="shared" si="0"/>
        <v>0.15111111111111108</v>
      </c>
      <c r="P31" s="1">
        <f t="shared" si="1"/>
        <v>1.7638342073763953E-3</v>
      </c>
    </row>
    <row r="32" spans="1:16" x14ac:dyDescent="0.25">
      <c r="A32">
        <v>30</v>
      </c>
      <c r="B32">
        <v>0.25800000000000001</v>
      </c>
      <c r="C32">
        <v>0.253</v>
      </c>
      <c r="D32">
        <v>0.254</v>
      </c>
      <c r="E32">
        <v>0.252</v>
      </c>
      <c r="F32">
        <v>0.253</v>
      </c>
      <c r="G32">
        <v>0.253</v>
      </c>
      <c r="H32">
        <v>0.253</v>
      </c>
      <c r="I32">
        <v>0.253</v>
      </c>
      <c r="J32">
        <v>0.253</v>
      </c>
      <c r="K32">
        <v>0.252</v>
      </c>
      <c r="L32">
        <v>311</v>
      </c>
      <c r="N32" s="1">
        <f t="shared" si="0"/>
        <v>0.25288888888888894</v>
      </c>
      <c r="P32" s="1">
        <f t="shared" si="1"/>
        <v>6.0092521257733202E-4</v>
      </c>
    </row>
    <row r="33" spans="1:16" x14ac:dyDescent="0.25">
      <c r="A33">
        <v>31</v>
      </c>
      <c r="B33">
        <v>1.075</v>
      </c>
      <c r="C33">
        <v>1.0680000000000001</v>
      </c>
      <c r="D33">
        <v>1.0680000000000001</v>
      </c>
      <c r="E33">
        <v>1.0660000000000001</v>
      </c>
      <c r="F33">
        <v>1.0660000000000001</v>
      </c>
      <c r="G33">
        <v>1.069</v>
      </c>
      <c r="H33">
        <v>1.0649999999999999</v>
      </c>
      <c r="I33">
        <v>1.0649999999999999</v>
      </c>
      <c r="J33">
        <v>1.0649999999999999</v>
      </c>
      <c r="K33">
        <v>1.081</v>
      </c>
      <c r="L33">
        <v>89</v>
      </c>
      <c r="N33" s="1">
        <f t="shared" si="0"/>
        <v>1.0681111111111108</v>
      </c>
      <c r="P33" s="1">
        <f t="shared" si="1"/>
        <v>5.0607421502296508E-3</v>
      </c>
    </row>
    <row r="34" spans="1:16" x14ac:dyDescent="0.25">
      <c r="A34">
        <v>32</v>
      </c>
      <c r="B34">
        <v>0.39400000000000002</v>
      </c>
      <c r="C34">
        <v>0.39300000000000002</v>
      </c>
      <c r="D34">
        <v>0.39500000000000002</v>
      </c>
      <c r="E34">
        <v>0.39400000000000002</v>
      </c>
      <c r="F34">
        <v>0.39500000000000002</v>
      </c>
      <c r="G34">
        <v>0.39400000000000002</v>
      </c>
      <c r="H34">
        <v>0.39400000000000002</v>
      </c>
      <c r="I34">
        <v>0.39300000000000002</v>
      </c>
      <c r="J34">
        <v>0.39300000000000002</v>
      </c>
      <c r="K34">
        <v>0.39400000000000002</v>
      </c>
      <c r="L34">
        <v>8</v>
      </c>
      <c r="N34" s="1">
        <f t="shared" si="0"/>
        <v>0.3938888888888889</v>
      </c>
      <c r="P34" s="1">
        <f t="shared" si="1"/>
        <v>7.8173595997057231E-4</v>
      </c>
    </row>
    <row r="35" spans="1:16" x14ac:dyDescent="0.25">
      <c r="A35">
        <v>33</v>
      </c>
      <c r="B35">
        <v>9.8000000000000004E-2</v>
      </c>
      <c r="C35">
        <v>9.5000000000000001E-2</v>
      </c>
      <c r="D35">
        <v>9.4E-2</v>
      </c>
      <c r="E35">
        <v>9.5000000000000001E-2</v>
      </c>
      <c r="F35">
        <v>9.4E-2</v>
      </c>
      <c r="G35">
        <v>9.4E-2</v>
      </c>
      <c r="H35">
        <v>9.5000000000000001E-2</v>
      </c>
      <c r="I35">
        <v>9.5000000000000001E-2</v>
      </c>
      <c r="J35">
        <v>9.4E-2</v>
      </c>
      <c r="K35">
        <v>9.5000000000000001E-2</v>
      </c>
      <c r="L35">
        <v>206</v>
      </c>
      <c r="N35" s="1">
        <f t="shared" si="0"/>
        <v>9.4555555555555545E-2</v>
      </c>
      <c r="P35" s="1">
        <f t="shared" si="1"/>
        <v>5.2704627669473037E-4</v>
      </c>
    </row>
    <row r="36" spans="1:16" x14ac:dyDescent="0.25">
      <c r="A36">
        <v>34</v>
      </c>
      <c r="B36">
        <v>0.29499999999999998</v>
      </c>
      <c r="C36">
        <v>0.29099999999999998</v>
      </c>
      <c r="D36">
        <v>0.28999999999999998</v>
      </c>
      <c r="E36">
        <v>0.29099999999999998</v>
      </c>
      <c r="F36">
        <v>0.28999999999999998</v>
      </c>
      <c r="G36">
        <v>0.28999999999999998</v>
      </c>
      <c r="H36">
        <v>0.28999999999999998</v>
      </c>
      <c r="I36">
        <v>0.29099999999999998</v>
      </c>
      <c r="J36">
        <v>0.28999999999999998</v>
      </c>
      <c r="K36">
        <v>0.29099999999999998</v>
      </c>
      <c r="L36">
        <v>104</v>
      </c>
      <c r="N36" s="1">
        <f t="shared" si="0"/>
        <v>0.29044444444444445</v>
      </c>
      <c r="P36" s="1">
        <f t="shared" si="1"/>
        <v>5.2704627669473037E-4</v>
      </c>
    </row>
    <row r="37" spans="1:16" x14ac:dyDescent="0.25">
      <c r="A37">
        <v>35</v>
      </c>
      <c r="B37">
        <v>0.28799999999999998</v>
      </c>
      <c r="C37">
        <v>0.28599999999999998</v>
      </c>
      <c r="D37">
        <v>0.28499999999999998</v>
      </c>
      <c r="E37">
        <v>0.28599999999999998</v>
      </c>
      <c r="F37">
        <v>0.28499999999999998</v>
      </c>
      <c r="G37">
        <v>0.28499999999999998</v>
      </c>
      <c r="H37">
        <v>0.28599999999999998</v>
      </c>
      <c r="I37">
        <v>0.28499999999999998</v>
      </c>
      <c r="J37">
        <v>0.28599999999999998</v>
      </c>
      <c r="K37">
        <v>0.28499999999999998</v>
      </c>
      <c r="L37">
        <v>150</v>
      </c>
      <c r="N37" s="1">
        <f t="shared" si="0"/>
        <v>0.28544444444444445</v>
      </c>
      <c r="P37" s="1">
        <f t="shared" si="1"/>
        <v>5.2704627669473037E-4</v>
      </c>
    </row>
    <row r="38" spans="1:16" x14ac:dyDescent="0.25">
      <c r="A38">
        <v>36</v>
      </c>
      <c r="B38">
        <v>0.58699999999999997</v>
      </c>
      <c r="C38">
        <v>0.58399999999999996</v>
      </c>
      <c r="D38">
        <v>0.58399999999999996</v>
      </c>
      <c r="E38">
        <v>0.58499999999999996</v>
      </c>
      <c r="F38">
        <v>0.58399999999999996</v>
      </c>
      <c r="G38">
        <v>0.58299999999999996</v>
      </c>
      <c r="H38">
        <v>0.58399999999999996</v>
      </c>
      <c r="I38">
        <v>0.58399999999999996</v>
      </c>
      <c r="J38">
        <v>0.58399999999999996</v>
      </c>
      <c r="K38">
        <v>0.58599999999999997</v>
      </c>
      <c r="L38">
        <v>57</v>
      </c>
      <c r="N38" s="1">
        <f t="shared" si="0"/>
        <v>0.5842222222222222</v>
      </c>
      <c r="P38" s="1">
        <f t="shared" si="1"/>
        <v>8.3333333333333404E-4</v>
      </c>
    </row>
    <row r="39" spans="1:16" x14ac:dyDescent="0.25">
      <c r="A39">
        <v>37</v>
      </c>
      <c r="B39">
        <v>0.54600000000000004</v>
      </c>
      <c r="C39">
        <v>0.54500000000000004</v>
      </c>
      <c r="D39">
        <v>0.54500000000000004</v>
      </c>
      <c r="E39">
        <v>0.54600000000000004</v>
      </c>
      <c r="F39">
        <v>0.54600000000000004</v>
      </c>
      <c r="G39">
        <v>0.54600000000000004</v>
      </c>
      <c r="H39">
        <v>0.54500000000000004</v>
      </c>
      <c r="I39">
        <v>0.54500000000000004</v>
      </c>
      <c r="J39">
        <v>0.54500000000000004</v>
      </c>
      <c r="K39">
        <v>0.54500000000000004</v>
      </c>
      <c r="L39">
        <v>10</v>
      </c>
      <c r="N39" s="1">
        <f t="shared" si="0"/>
        <v>0.54533333333333334</v>
      </c>
      <c r="P39" s="1">
        <f t="shared" si="1"/>
        <v>5.0000000000000044E-4</v>
      </c>
    </row>
    <row r="40" spans="1:16" x14ac:dyDescent="0.25">
      <c r="A40">
        <v>38</v>
      </c>
      <c r="B40">
        <v>0.35899999999999999</v>
      </c>
      <c r="C40">
        <v>0.35699999999999998</v>
      </c>
      <c r="D40">
        <v>0.35699999999999998</v>
      </c>
      <c r="E40">
        <v>0.35699999999999998</v>
      </c>
      <c r="F40">
        <v>0.35699999999999998</v>
      </c>
      <c r="G40">
        <v>0.35599999999999998</v>
      </c>
      <c r="H40">
        <v>0.35799999999999998</v>
      </c>
      <c r="I40">
        <v>0.35599999999999998</v>
      </c>
      <c r="J40">
        <v>0.35599999999999998</v>
      </c>
      <c r="K40">
        <v>0.35599999999999998</v>
      </c>
      <c r="L40">
        <v>83</v>
      </c>
      <c r="N40" s="1">
        <f t="shared" si="0"/>
        <v>0.35666666666666663</v>
      </c>
      <c r="P40" s="1">
        <f t="shared" si="1"/>
        <v>7.0710678118654816E-4</v>
      </c>
    </row>
    <row r="41" spans="1:16" x14ac:dyDescent="0.25">
      <c r="A41">
        <v>39</v>
      </c>
      <c r="B41">
        <v>0.219</v>
      </c>
      <c r="C41">
        <v>0.217</v>
      </c>
      <c r="D41">
        <v>0.218</v>
      </c>
      <c r="E41">
        <v>0.218</v>
      </c>
      <c r="F41">
        <v>0.217</v>
      </c>
      <c r="G41">
        <v>0.218</v>
      </c>
      <c r="H41">
        <v>0.217</v>
      </c>
      <c r="I41">
        <v>0.217</v>
      </c>
      <c r="J41">
        <v>0.218</v>
      </c>
      <c r="K41">
        <v>0.217</v>
      </c>
      <c r="L41">
        <v>142</v>
      </c>
      <c r="N41" s="1">
        <f t="shared" si="0"/>
        <v>0.21744444444444447</v>
      </c>
      <c r="P41" s="1">
        <f t="shared" si="1"/>
        <v>5.2704627669473037E-4</v>
      </c>
    </row>
    <row r="42" spans="1:16" x14ac:dyDescent="0.25">
      <c r="A42">
        <v>40</v>
      </c>
      <c r="B42">
        <v>0.13200000000000001</v>
      </c>
      <c r="C42">
        <v>0.115</v>
      </c>
      <c r="D42">
        <v>0.115</v>
      </c>
      <c r="E42">
        <v>0.115</v>
      </c>
      <c r="F42">
        <v>0.115</v>
      </c>
      <c r="G42">
        <v>0.115</v>
      </c>
      <c r="H42">
        <v>0.115</v>
      </c>
      <c r="I42">
        <v>0.11600000000000001</v>
      </c>
      <c r="J42">
        <v>0.115</v>
      </c>
      <c r="K42">
        <v>0.115</v>
      </c>
      <c r="L42">
        <v>20</v>
      </c>
      <c r="N42" s="1">
        <f t="shared" si="0"/>
        <v>0.11511111111111111</v>
      </c>
      <c r="P42" s="1">
        <f t="shared" si="1"/>
        <v>3.3333333333333365E-4</v>
      </c>
    </row>
    <row r="43" spans="1:16" x14ac:dyDescent="0.25">
      <c r="A43">
        <v>41</v>
      </c>
      <c r="B43">
        <v>0.192</v>
      </c>
      <c r="C43">
        <v>0.19</v>
      </c>
      <c r="D43">
        <v>0.191</v>
      </c>
      <c r="E43">
        <v>0.189</v>
      </c>
      <c r="F43">
        <v>0.193</v>
      </c>
      <c r="G43">
        <v>0.189</v>
      </c>
      <c r="H43">
        <v>0.189</v>
      </c>
      <c r="I43">
        <v>0.189</v>
      </c>
      <c r="J43">
        <v>0.19500000000000001</v>
      </c>
      <c r="K43">
        <v>0.189</v>
      </c>
      <c r="L43">
        <v>2924</v>
      </c>
      <c r="N43" s="1">
        <f t="shared" si="0"/>
        <v>0.1904444444444445</v>
      </c>
      <c r="P43" s="1">
        <f t="shared" si="1"/>
        <v>2.1858128414340024E-3</v>
      </c>
    </row>
    <row r="44" spans="1:16" x14ac:dyDescent="0.25">
      <c r="A44">
        <v>42</v>
      </c>
      <c r="B44">
        <v>5.8000000000000003E-2</v>
      </c>
      <c r="C44">
        <v>5.8000000000000003E-2</v>
      </c>
      <c r="D44">
        <v>5.8000000000000003E-2</v>
      </c>
      <c r="E44">
        <v>5.8000000000000003E-2</v>
      </c>
      <c r="F44">
        <v>5.8000000000000003E-2</v>
      </c>
      <c r="G44">
        <v>5.7000000000000002E-2</v>
      </c>
      <c r="H44">
        <v>5.8000000000000003E-2</v>
      </c>
      <c r="I44">
        <v>5.7000000000000002E-2</v>
      </c>
      <c r="J44">
        <v>5.8000000000000003E-2</v>
      </c>
      <c r="K44">
        <v>6.0999999999999999E-2</v>
      </c>
      <c r="L44">
        <v>1362</v>
      </c>
      <c r="N44" s="1">
        <f t="shared" si="0"/>
        <v>5.8111111111111113E-2</v>
      </c>
      <c r="P44" s="1">
        <f t="shared" si="1"/>
        <v>1.1666666666666657E-3</v>
      </c>
    </row>
    <row r="45" spans="1:16" x14ac:dyDescent="0.25">
      <c r="A45">
        <v>43</v>
      </c>
      <c r="B45">
        <v>0.128</v>
      </c>
      <c r="C45">
        <v>0.129</v>
      </c>
      <c r="D45">
        <v>0.13400000000000001</v>
      </c>
      <c r="E45">
        <v>0.13100000000000001</v>
      </c>
      <c r="F45">
        <v>0.126</v>
      </c>
      <c r="G45">
        <v>0.129</v>
      </c>
      <c r="H45">
        <v>0.13400000000000001</v>
      </c>
      <c r="I45">
        <v>0.13</v>
      </c>
      <c r="J45">
        <v>0.13200000000000001</v>
      </c>
      <c r="K45">
        <v>0.13700000000000001</v>
      </c>
      <c r="L45">
        <v>3488</v>
      </c>
      <c r="N45" s="1">
        <f t="shared" si="0"/>
        <v>0.13133333333333333</v>
      </c>
      <c r="P45" s="1">
        <f t="shared" si="1"/>
        <v>3.3166247903554024E-3</v>
      </c>
    </row>
    <row r="46" spans="1:16" x14ac:dyDescent="0.25">
      <c r="A46">
        <v>44</v>
      </c>
      <c r="B46">
        <v>0.65900000000000003</v>
      </c>
      <c r="C46">
        <v>0.65500000000000003</v>
      </c>
      <c r="D46">
        <v>0.65500000000000003</v>
      </c>
      <c r="E46">
        <v>0.65500000000000003</v>
      </c>
      <c r="F46">
        <v>0.65600000000000003</v>
      </c>
      <c r="G46">
        <v>0.65500000000000003</v>
      </c>
      <c r="H46">
        <v>0.65500000000000003</v>
      </c>
      <c r="I46">
        <v>0.65500000000000003</v>
      </c>
      <c r="J46">
        <v>0.65600000000000003</v>
      </c>
      <c r="K46">
        <v>0.65500000000000003</v>
      </c>
      <c r="L46">
        <v>39</v>
      </c>
      <c r="N46" s="1">
        <f t="shared" si="0"/>
        <v>0.65522222222222226</v>
      </c>
      <c r="P46" s="1">
        <f t="shared" si="1"/>
        <v>4.4095855184409882E-4</v>
      </c>
    </row>
    <row r="47" spans="1:16" x14ac:dyDescent="0.25">
      <c r="A47">
        <v>45</v>
      </c>
      <c r="B47">
        <v>0.39500000000000002</v>
      </c>
      <c r="C47">
        <v>0.39400000000000002</v>
      </c>
      <c r="D47">
        <v>0.39400000000000002</v>
      </c>
      <c r="E47">
        <v>0.39300000000000002</v>
      </c>
      <c r="F47">
        <v>0.39400000000000002</v>
      </c>
      <c r="G47">
        <v>0.39300000000000002</v>
      </c>
      <c r="H47">
        <v>0.39300000000000002</v>
      </c>
      <c r="I47">
        <v>0.39400000000000002</v>
      </c>
      <c r="J47">
        <v>0.39600000000000002</v>
      </c>
      <c r="K47">
        <v>0.39500000000000002</v>
      </c>
      <c r="L47">
        <v>20</v>
      </c>
      <c r="N47" s="1">
        <f t="shared" si="0"/>
        <v>0.39400000000000002</v>
      </c>
      <c r="P47" s="1">
        <f t="shared" si="1"/>
        <v>1.0000000000000009E-3</v>
      </c>
    </row>
    <row r="48" spans="1:16" x14ac:dyDescent="0.25">
      <c r="A48">
        <v>46</v>
      </c>
      <c r="B48">
        <v>0.31</v>
      </c>
      <c r="C48">
        <v>0.31</v>
      </c>
      <c r="D48">
        <v>0.311</v>
      </c>
      <c r="E48">
        <v>0.311</v>
      </c>
      <c r="F48">
        <v>0.31</v>
      </c>
      <c r="G48">
        <v>0.31</v>
      </c>
      <c r="H48">
        <v>0.311</v>
      </c>
      <c r="I48">
        <v>0.31</v>
      </c>
      <c r="J48">
        <v>0.312</v>
      </c>
      <c r="K48">
        <v>0.312</v>
      </c>
      <c r="L48">
        <v>324</v>
      </c>
      <c r="N48" s="1">
        <f t="shared" si="0"/>
        <v>0.31077777777777776</v>
      </c>
      <c r="P48" s="1">
        <f t="shared" si="1"/>
        <v>8.3333333333333415E-4</v>
      </c>
    </row>
    <row r="49" spans="1:16" x14ac:dyDescent="0.25">
      <c r="A49">
        <v>47</v>
      </c>
      <c r="B49">
        <v>0.215</v>
      </c>
      <c r="C49">
        <v>0.21299999999999999</v>
      </c>
      <c r="D49">
        <v>0.21299999999999999</v>
      </c>
      <c r="E49">
        <v>0.214</v>
      </c>
      <c r="F49">
        <v>0.21299999999999999</v>
      </c>
      <c r="G49">
        <v>0.214</v>
      </c>
      <c r="H49">
        <v>0.214</v>
      </c>
      <c r="I49">
        <v>0.21299999999999999</v>
      </c>
      <c r="J49">
        <v>0.21299999999999999</v>
      </c>
      <c r="K49">
        <v>0.21299999999999999</v>
      </c>
      <c r="L49">
        <v>248</v>
      </c>
      <c r="N49" s="1">
        <f t="shared" si="0"/>
        <v>0.21333333333333335</v>
      </c>
      <c r="P49" s="1">
        <f t="shared" si="1"/>
        <v>5.0000000000000044E-4</v>
      </c>
    </row>
    <row r="50" spans="1:16" x14ac:dyDescent="0.25">
      <c r="A50">
        <v>48</v>
      </c>
      <c r="B50">
        <v>0.66200000000000003</v>
      </c>
      <c r="C50">
        <v>0.49399999999999999</v>
      </c>
      <c r="D50">
        <v>0.503</v>
      </c>
      <c r="E50">
        <v>0.497</v>
      </c>
      <c r="F50">
        <v>0.495</v>
      </c>
      <c r="G50">
        <v>0.495</v>
      </c>
      <c r="H50">
        <v>0.495</v>
      </c>
      <c r="I50">
        <v>0.49399999999999999</v>
      </c>
      <c r="J50">
        <v>0.49399999999999999</v>
      </c>
      <c r="K50">
        <v>0.495</v>
      </c>
      <c r="L50">
        <v>12</v>
      </c>
      <c r="N50" s="1">
        <f t="shared" si="0"/>
        <v>0.49577777777777776</v>
      </c>
      <c r="P50" s="1">
        <f t="shared" si="1"/>
        <v>2.8625940062196142E-3</v>
      </c>
    </row>
    <row r="51" spans="1:16" x14ac:dyDescent="0.25">
      <c r="A51">
        <v>49</v>
      </c>
      <c r="B51">
        <v>1.1819999999999999</v>
      </c>
      <c r="C51">
        <v>1.179</v>
      </c>
      <c r="D51">
        <v>1.1819999999999999</v>
      </c>
      <c r="E51">
        <v>1.1779999999999999</v>
      </c>
      <c r="F51">
        <v>1.1819999999999999</v>
      </c>
      <c r="G51">
        <v>1.1779999999999999</v>
      </c>
      <c r="H51">
        <v>1.18</v>
      </c>
      <c r="I51">
        <v>1.177</v>
      </c>
      <c r="J51">
        <v>1.1779999999999999</v>
      </c>
      <c r="K51">
        <v>1.1779999999999999</v>
      </c>
      <c r="L51">
        <v>17</v>
      </c>
      <c r="N51" s="1">
        <f t="shared" si="0"/>
        <v>1.1791111111111112</v>
      </c>
      <c r="P51" s="1">
        <f t="shared" si="1"/>
        <v>1.8333333333333183E-3</v>
      </c>
    </row>
    <row r="52" spans="1:16" x14ac:dyDescent="0.25">
      <c r="A52">
        <v>50</v>
      </c>
      <c r="B52">
        <v>1.6020000000000001</v>
      </c>
      <c r="C52">
        <v>1.599</v>
      </c>
      <c r="D52">
        <v>1.599</v>
      </c>
      <c r="E52">
        <v>1.599</v>
      </c>
      <c r="F52">
        <v>1.599</v>
      </c>
      <c r="G52">
        <v>1.5980000000000001</v>
      </c>
      <c r="H52">
        <v>1.6020000000000001</v>
      </c>
      <c r="I52">
        <v>1.5980000000000001</v>
      </c>
      <c r="J52">
        <v>1.5980000000000001</v>
      </c>
      <c r="K52">
        <v>1.5980000000000001</v>
      </c>
      <c r="L52">
        <v>23</v>
      </c>
      <c r="N52" s="1">
        <f t="shared" si="0"/>
        <v>1.5988888888888892</v>
      </c>
      <c r="P52" s="1">
        <f t="shared" si="1"/>
        <v>1.2692955176439808E-3</v>
      </c>
    </row>
    <row r="53" spans="1:16" x14ac:dyDescent="0.25">
      <c r="A53">
        <v>51</v>
      </c>
      <c r="B53">
        <v>2.52</v>
      </c>
      <c r="C53">
        <v>2.5139999999999998</v>
      </c>
      <c r="D53">
        <v>2.5179999999999998</v>
      </c>
      <c r="E53">
        <v>2.5150000000000001</v>
      </c>
      <c r="F53">
        <v>2.52</v>
      </c>
      <c r="G53">
        <v>2.5150000000000001</v>
      </c>
      <c r="H53">
        <v>2.5179999999999998</v>
      </c>
      <c r="I53">
        <v>2.5150000000000001</v>
      </c>
      <c r="J53">
        <v>2.52</v>
      </c>
      <c r="K53">
        <v>2.5139999999999998</v>
      </c>
      <c r="L53">
        <v>13</v>
      </c>
      <c r="N53" s="1">
        <f t="shared" si="0"/>
        <v>2.5165555555555557</v>
      </c>
      <c r="P53" s="1">
        <f t="shared" si="1"/>
        <v>2.4551533104427065E-3</v>
      </c>
    </row>
    <row r="54" spans="1:16" x14ac:dyDescent="0.25">
      <c r="A54">
        <v>52</v>
      </c>
      <c r="B54">
        <v>0.72599999999999998</v>
      </c>
      <c r="C54">
        <v>0.72099999999999997</v>
      </c>
      <c r="D54">
        <v>0.72099999999999997</v>
      </c>
      <c r="E54">
        <v>0.72199999999999998</v>
      </c>
      <c r="F54">
        <v>0.72099999999999997</v>
      </c>
      <c r="G54">
        <v>0.72099999999999997</v>
      </c>
      <c r="H54">
        <v>0.72199999999999998</v>
      </c>
      <c r="I54">
        <v>0.72099999999999997</v>
      </c>
      <c r="J54">
        <v>0.72099999999999997</v>
      </c>
      <c r="K54">
        <v>0.72</v>
      </c>
      <c r="L54">
        <v>26</v>
      </c>
      <c r="N54" s="1">
        <f t="shared" si="0"/>
        <v>0.72111111111111104</v>
      </c>
      <c r="P54" s="1">
        <f t="shared" si="1"/>
        <v>6.0092521257733213E-4</v>
      </c>
    </row>
    <row r="55" spans="1:16" x14ac:dyDescent="0.25">
      <c r="A55">
        <v>53</v>
      </c>
      <c r="B55">
        <v>9.8000000000000004E-2</v>
      </c>
      <c r="C55">
        <v>9.4E-2</v>
      </c>
      <c r="D55">
        <v>9.5000000000000001E-2</v>
      </c>
      <c r="E55">
        <v>9.4E-2</v>
      </c>
      <c r="F55">
        <v>9.5000000000000001E-2</v>
      </c>
      <c r="G55">
        <v>9.5000000000000001E-2</v>
      </c>
      <c r="H55">
        <v>9.4E-2</v>
      </c>
      <c r="I55">
        <v>9.5000000000000001E-2</v>
      </c>
      <c r="J55">
        <v>9.5000000000000001E-2</v>
      </c>
      <c r="K55">
        <v>9.4E-2</v>
      </c>
      <c r="L55">
        <v>206</v>
      </c>
      <c r="N55" s="1">
        <f t="shared" si="0"/>
        <v>9.4555555555555545E-2</v>
      </c>
      <c r="P55" s="1">
        <f t="shared" si="1"/>
        <v>5.2704627669473037E-4</v>
      </c>
    </row>
    <row r="56" spans="1:16" x14ac:dyDescent="0.25">
      <c r="A56">
        <v>54</v>
      </c>
      <c r="B56">
        <v>0.23200000000000001</v>
      </c>
      <c r="C56">
        <v>0.23</v>
      </c>
      <c r="D56">
        <v>0.23</v>
      </c>
      <c r="E56">
        <v>0.23</v>
      </c>
      <c r="F56">
        <v>0.22900000000000001</v>
      </c>
      <c r="G56">
        <v>0.22900000000000001</v>
      </c>
      <c r="H56">
        <v>0.23</v>
      </c>
      <c r="I56">
        <v>0.23</v>
      </c>
      <c r="J56">
        <v>0.22900000000000001</v>
      </c>
      <c r="K56">
        <v>0.23</v>
      </c>
      <c r="L56">
        <v>52</v>
      </c>
      <c r="N56" s="1">
        <f t="shared" si="0"/>
        <v>0.22966666666666669</v>
      </c>
      <c r="P56" s="1">
        <f t="shared" si="1"/>
        <v>5.0000000000000044E-4</v>
      </c>
    </row>
    <row r="57" spans="1:16" x14ac:dyDescent="0.25">
      <c r="A57">
        <v>55</v>
      </c>
      <c r="B57">
        <v>0.191</v>
      </c>
      <c r="C57">
        <v>0.189</v>
      </c>
      <c r="D57">
        <v>0.187</v>
      </c>
      <c r="E57">
        <v>0.188</v>
      </c>
      <c r="F57">
        <v>0.186</v>
      </c>
      <c r="G57">
        <v>0.192</v>
      </c>
      <c r="H57">
        <v>0.187</v>
      </c>
      <c r="I57">
        <v>0.188</v>
      </c>
      <c r="J57">
        <v>0.187</v>
      </c>
      <c r="K57">
        <v>0.187</v>
      </c>
      <c r="L57">
        <v>41</v>
      </c>
      <c r="N57" s="1">
        <f t="shared" si="0"/>
        <v>0.18788888888888888</v>
      </c>
      <c r="P57" s="1">
        <f t="shared" si="1"/>
        <v>1.7638342073763953E-3</v>
      </c>
    </row>
    <row r="58" spans="1:16" x14ac:dyDescent="0.25">
      <c r="A58">
        <v>56</v>
      </c>
      <c r="B58">
        <v>0.36399999999999999</v>
      </c>
      <c r="C58">
        <v>0.36099999999999999</v>
      </c>
      <c r="D58">
        <v>0.36099999999999999</v>
      </c>
      <c r="E58">
        <v>0.36099999999999999</v>
      </c>
      <c r="F58">
        <v>0.36099999999999999</v>
      </c>
      <c r="G58">
        <v>0.36099999999999999</v>
      </c>
      <c r="H58">
        <v>0.36499999999999999</v>
      </c>
      <c r="I58">
        <v>0.36099999999999999</v>
      </c>
      <c r="J58">
        <v>0.36</v>
      </c>
      <c r="K58">
        <v>0.36099999999999999</v>
      </c>
      <c r="L58">
        <v>1955</v>
      </c>
      <c r="N58" s="1">
        <f t="shared" si="0"/>
        <v>0.36133333333333328</v>
      </c>
      <c r="P58" s="1">
        <f t="shared" si="1"/>
        <v>1.4142135623730963E-3</v>
      </c>
    </row>
    <row r="59" spans="1:16" x14ac:dyDescent="0.25">
      <c r="A59">
        <v>57</v>
      </c>
      <c r="B59">
        <v>0.65300000000000002</v>
      </c>
      <c r="C59">
        <v>0.65400000000000003</v>
      </c>
      <c r="D59">
        <v>0.65100000000000002</v>
      </c>
      <c r="E59">
        <v>0.65200000000000002</v>
      </c>
      <c r="F59">
        <v>0.65100000000000002</v>
      </c>
      <c r="G59">
        <v>0.65100000000000002</v>
      </c>
      <c r="H59">
        <v>0.65200000000000002</v>
      </c>
      <c r="I59">
        <v>0.65100000000000002</v>
      </c>
      <c r="J59">
        <v>0.65200000000000002</v>
      </c>
      <c r="K59">
        <v>0.65200000000000002</v>
      </c>
      <c r="L59">
        <v>469</v>
      </c>
      <c r="N59" s="1">
        <f t="shared" si="0"/>
        <v>0.65177777777777779</v>
      </c>
      <c r="P59" s="1">
        <f t="shared" si="1"/>
        <v>9.7182531580755085E-4</v>
      </c>
    </row>
    <row r="60" spans="1:16" x14ac:dyDescent="0.25">
      <c r="A60">
        <v>58</v>
      </c>
      <c r="B60">
        <v>0.59399999999999997</v>
      </c>
      <c r="C60">
        <v>0.59299999999999997</v>
      </c>
      <c r="D60">
        <v>0.59299999999999997</v>
      </c>
      <c r="E60">
        <v>0.59199999999999997</v>
      </c>
      <c r="F60">
        <v>0.59299999999999997</v>
      </c>
      <c r="G60">
        <v>0.59599999999999997</v>
      </c>
      <c r="H60">
        <v>0.59399999999999997</v>
      </c>
      <c r="I60">
        <v>0.59299999999999997</v>
      </c>
      <c r="J60">
        <v>0.59399999999999997</v>
      </c>
      <c r="K60">
        <v>0.59399999999999997</v>
      </c>
      <c r="L60">
        <v>84</v>
      </c>
      <c r="N60" s="1">
        <f t="shared" si="0"/>
        <v>0.59355555555555561</v>
      </c>
      <c r="P60" s="1">
        <f t="shared" si="1"/>
        <v>1.1303883305208791E-3</v>
      </c>
    </row>
    <row r="61" spans="1:16" x14ac:dyDescent="0.25">
      <c r="A61">
        <v>59</v>
      </c>
      <c r="B61">
        <v>0.20399999999999999</v>
      </c>
      <c r="C61">
        <v>0.21299999999999999</v>
      </c>
      <c r="D61">
        <v>0.214</v>
      </c>
      <c r="E61">
        <v>0.21</v>
      </c>
      <c r="F61">
        <v>0.17799999999999999</v>
      </c>
      <c r="G61">
        <v>0.216</v>
      </c>
      <c r="H61">
        <v>0.20899999999999999</v>
      </c>
      <c r="I61">
        <v>0.20899999999999999</v>
      </c>
      <c r="J61">
        <v>0.21</v>
      </c>
      <c r="K61">
        <v>0.21</v>
      </c>
      <c r="L61">
        <v>9872</v>
      </c>
      <c r="N61" s="1">
        <f t="shared" si="0"/>
        <v>0.20766666666666667</v>
      </c>
      <c r="P61" s="1">
        <f t="shared" si="1"/>
        <v>1.1390785749894519E-2</v>
      </c>
    </row>
    <row r="62" spans="1:16" x14ac:dyDescent="0.25">
      <c r="A62">
        <v>60</v>
      </c>
      <c r="B62">
        <v>2.5999999999999999E-2</v>
      </c>
      <c r="C62">
        <v>2.5000000000000001E-2</v>
      </c>
      <c r="D62">
        <v>2.5000000000000001E-2</v>
      </c>
      <c r="E62">
        <v>2.4E-2</v>
      </c>
      <c r="F62">
        <v>2.4E-2</v>
      </c>
      <c r="G62">
        <v>2.5000000000000001E-2</v>
      </c>
      <c r="H62">
        <v>2.5000000000000001E-2</v>
      </c>
      <c r="I62">
        <v>2.5000000000000001E-2</v>
      </c>
      <c r="J62">
        <v>2.5000000000000001E-2</v>
      </c>
      <c r="K62">
        <v>2.5000000000000001E-2</v>
      </c>
      <c r="L62">
        <v>117</v>
      </c>
      <c r="N62" s="1">
        <f t="shared" si="0"/>
        <v>2.4777777777777774E-2</v>
      </c>
      <c r="P62" s="1">
        <f t="shared" si="1"/>
        <v>4.4095855184409888E-4</v>
      </c>
    </row>
    <row r="63" spans="1:16" x14ac:dyDescent="0.25">
      <c r="A63">
        <v>61</v>
      </c>
      <c r="B63">
        <v>0.42499999999999999</v>
      </c>
      <c r="C63">
        <v>0.42599999999999999</v>
      </c>
      <c r="D63">
        <v>0.42399999999999999</v>
      </c>
      <c r="E63">
        <v>0.42499999999999999</v>
      </c>
      <c r="F63">
        <v>0.42399999999999999</v>
      </c>
      <c r="G63">
        <v>0.42499999999999999</v>
      </c>
      <c r="H63">
        <v>0.42499999999999999</v>
      </c>
      <c r="I63">
        <v>0.42499999999999999</v>
      </c>
      <c r="J63">
        <v>0.42399999999999999</v>
      </c>
      <c r="K63">
        <v>0.42399999999999999</v>
      </c>
      <c r="L63">
        <v>1</v>
      </c>
      <c r="N63" s="1">
        <f t="shared" si="0"/>
        <v>0.42466666666666658</v>
      </c>
      <c r="P63" s="1">
        <f t="shared" si="1"/>
        <v>7.0710678118654816E-4</v>
      </c>
    </row>
    <row r="64" spans="1:16" x14ac:dyDescent="0.25">
      <c r="A64">
        <v>62</v>
      </c>
      <c r="B64">
        <v>1.0209999999999999</v>
      </c>
      <c r="C64">
        <v>1.0129999999999999</v>
      </c>
      <c r="D64">
        <v>1.01</v>
      </c>
      <c r="E64">
        <v>1.0129999999999999</v>
      </c>
      <c r="F64">
        <v>1.012</v>
      </c>
      <c r="G64">
        <v>1.0109999999999999</v>
      </c>
      <c r="H64">
        <v>1.01</v>
      </c>
      <c r="I64">
        <v>1.01</v>
      </c>
      <c r="J64">
        <v>1.01</v>
      </c>
      <c r="K64">
        <v>1.0129999999999999</v>
      </c>
      <c r="L64">
        <v>7</v>
      </c>
      <c r="N64" s="1">
        <f t="shared" si="0"/>
        <v>1.0113333333333334</v>
      </c>
      <c r="P64" s="1">
        <f t="shared" si="1"/>
        <v>1.4142135623730506E-3</v>
      </c>
    </row>
    <row r="65" spans="1:16" x14ac:dyDescent="0.25">
      <c r="A65">
        <v>63</v>
      </c>
      <c r="B65">
        <v>1.08</v>
      </c>
      <c r="C65">
        <v>1.0820000000000001</v>
      </c>
      <c r="D65">
        <v>1.0820000000000001</v>
      </c>
      <c r="E65">
        <v>1.079</v>
      </c>
      <c r="F65">
        <v>1.079</v>
      </c>
      <c r="G65">
        <v>1.079</v>
      </c>
      <c r="H65">
        <v>1.079</v>
      </c>
      <c r="I65">
        <v>1.079</v>
      </c>
      <c r="J65">
        <v>1.079</v>
      </c>
      <c r="K65">
        <v>1.0780000000000001</v>
      </c>
      <c r="L65">
        <v>36</v>
      </c>
      <c r="N65" s="1">
        <f t="shared" si="0"/>
        <v>1.0795555555555554</v>
      </c>
      <c r="P65" s="1">
        <f t="shared" si="1"/>
        <v>1.4240006242196223E-3</v>
      </c>
    </row>
    <row r="66" spans="1:16" x14ac:dyDescent="0.25">
      <c r="A66">
        <v>64</v>
      </c>
      <c r="B66">
        <v>1.222</v>
      </c>
      <c r="C66">
        <v>1.218</v>
      </c>
      <c r="D66">
        <v>1.218</v>
      </c>
      <c r="E66">
        <v>1.218</v>
      </c>
      <c r="F66">
        <v>1.218</v>
      </c>
      <c r="G66">
        <v>1.218</v>
      </c>
      <c r="H66">
        <v>1.2170000000000001</v>
      </c>
      <c r="I66">
        <v>1.218</v>
      </c>
      <c r="J66">
        <v>1.22</v>
      </c>
      <c r="K66">
        <v>1.218</v>
      </c>
      <c r="L66">
        <v>1</v>
      </c>
      <c r="N66" s="1">
        <f t="shared" si="0"/>
        <v>1.2181111111111111</v>
      </c>
      <c r="P66" s="1">
        <f t="shared" si="1"/>
        <v>7.8173595997055258E-4</v>
      </c>
    </row>
    <row r="67" spans="1:16" x14ac:dyDescent="0.25">
      <c r="A67">
        <v>65</v>
      </c>
      <c r="B67">
        <v>1.093</v>
      </c>
      <c r="C67">
        <v>1.089</v>
      </c>
      <c r="D67">
        <v>1.0900000000000001</v>
      </c>
      <c r="E67">
        <v>1.0900000000000001</v>
      </c>
      <c r="F67">
        <v>1.0900000000000001</v>
      </c>
      <c r="G67">
        <v>1.091</v>
      </c>
      <c r="H67">
        <v>1.0900000000000001</v>
      </c>
      <c r="I67">
        <v>1.089</v>
      </c>
      <c r="J67">
        <v>1.0900000000000001</v>
      </c>
      <c r="K67">
        <v>1.089</v>
      </c>
      <c r="L67">
        <v>180</v>
      </c>
      <c r="N67" s="1">
        <f t="shared" si="0"/>
        <v>1.0897777777777777</v>
      </c>
      <c r="P67" s="1">
        <f t="shared" si="1"/>
        <v>6.666666666666905E-4</v>
      </c>
    </row>
    <row r="68" spans="1:16" x14ac:dyDescent="0.25">
      <c r="A68">
        <v>66</v>
      </c>
      <c r="B68">
        <v>1.3109999999999999</v>
      </c>
      <c r="C68">
        <v>1.3120000000000001</v>
      </c>
      <c r="D68">
        <v>1.3080000000000001</v>
      </c>
      <c r="E68">
        <v>1.3080000000000001</v>
      </c>
      <c r="F68">
        <v>1.3069999999999999</v>
      </c>
      <c r="G68">
        <v>1.3109999999999999</v>
      </c>
      <c r="H68">
        <v>1.3089999999999999</v>
      </c>
      <c r="I68">
        <v>1.31</v>
      </c>
      <c r="J68">
        <v>1.3089999999999999</v>
      </c>
      <c r="K68">
        <v>1.3080000000000001</v>
      </c>
      <c r="L68">
        <v>14</v>
      </c>
      <c r="N68" s="1">
        <f t="shared" ref="N68:N130" si="2">AVERAGE(C68:K68)</f>
        <v>1.3091111111111109</v>
      </c>
      <c r="P68" s="1">
        <f t="shared" ref="P68:P130" si="3">STDEV(C68:K68)</f>
        <v>1.6158932858054481E-3</v>
      </c>
    </row>
    <row r="69" spans="1:16" x14ac:dyDescent="0.25">
      <c r="A69">
        <v>67</v>
      </c>
      <c r="B69">
        <v>0.34799999999999998</v>
      </c>
      <c r="C69">
        <v>0.34599999999999997</v>
      </c>
      <c r="D69">
        <v>0.35399999999999998</v>
      </c>
      <c r="E69">
        <v>0.34699999999999998</v>
      </c>
      <c r="F69">
        <v>0.34599999999999997</v>
      </c>
      <c r="G69">
        <v>0.34699999999999998</v>
      </c>
      <c r="H69">
        <v>0.34699999999999998</v>
      </c>
      <c r="I69">
        <v>0.34699999999999998</v>
      </c>
      <c r="J69">
        <v>0.34699999999999998</v>
      </c>
      <c r="K69">
        <v>0.34899999999999998</v>
      </c>
      <c r="L69">
        <v>93</v>
      </c>
      <c r="N69" s="1">
        <f t="shared" si="2"/>
        <v>0.34777777777777774</v>
      </c>
      <c r="P69" s="1">
        <f t="shared" si="3"/>
        <v>2.4888640871780152E-3</v>
      </c>
    </row>
    <row r="70" spans="1:16" x14ac:dyDescent="0.25">
      <c r="A70">
        <v>68</v>
      </c>
      <c r="B70">
        <v>2.5000000000000001E-2</v>
      </c>
      <c r="C70">
        <v>2.3E-2</v>
      </c>
      <c r="D70">
        <v>2.1000000000000001E-2</v>
      </c>
      <c r="E70">
        <v>2.1999999999999999E-2</v>
      </c>
      <c r="F70">
        <v>2.3E-2</v>
      </c>
      <c r="G70">
        <v>2.1999999999999999E-2</v>
      </c>
      <c r="H70">
        <v>2.1999999999999999E-2</v>
      </c>
      <c r="I70">
        <v>2.1999999999999999E-2</v>
      </c>
      <c r="J70">
        <v>2.1999999999999999E-2</v>
      </c>
      <c r="K70">
        <v>2.4E-2</v>
      </c>
      <c r="L70">
        <v>336</v>
      </c>
      <c r="N70" s="1">
        <f t="shared" si="2"/>
        <v>2.233333333333333E-2</v>
      </c>
      <c r="P70" s="1">
        <f t="shared" si="3"/>
        <v>8.660254037844388E-4</v>
      </c>
    </row>
    <row r="71" spans="1:16" x14ac:dyDescent="0.25">
      <c r="A71">
        <v>69</v>
      </c>
      <c r="B71">
        <v>0.33900000000000002</v>
      </c>
      <c r="C71">
        <v>0.33700000000000002</v>
      </c>
      <c r="D71">
        <v>0.33700000000000002</v>
      </c>
      <c r="E71">
        <v>0.34</v>
      </c>
      <c r="F71">
        <v>0.33700000000000002</v>
      </c>
      <c r="G71">
        <v>0.33700000000000002</v>
      </c>
      <c r="H71">
        <v>0.33700000000000002</v>
      </c>
      <c r="I71">
        <v>0.33700000000000002</v>
      </c>
      <c r="J71">
        <v>0.33700000000000002</v>
      </c>
      <c r="K71">
        <v>0.33700000000000002</v>
      </c>
      <c r="L71">
        <v>418</v>
      </c>
      <c r="N71" s="1">
        <f t="shared" si="2"/>
        <v>0.33733333333333337</v>
      </c>
      <c r="P71" s="1">
        <f t="shared" si="3"/>
        <v>1.0000000000000009E-3</v>
      </c>
    </row>
    <row r="72" spans="1:16" x14ac:dyDescent="0.25">
      <c r="A72">
        <v>70</v>
      </c>
      <c r="B72">
        <v>0.27800000000000002</v>
      </c>
      <c r="C72">
        <v>0.27500000000000002</v>
      </c>
      <c r="D72">
        <v>0.27600000000000002</v>
      </c>
      <c r="E72">
        <v>0.27600000000000002</v>
      </c>
      <c r="F72">
        <v>0.27500000000000002</v>
      </c>
      <c r="G72">
        <v>0.27500000000000002</v>
      </c>
      <c r="H72">
        <v>0.27600000000000002</v>
      </c>
      <c r="I72">
        <v>0.27500000000000002</v>
      </c>
      <c r="J72">
        <v>0.27500000000000002</v>
      </c>
      <c r="K72">
        <v>0.27500000000000002</v>
      </c>
      <c r="L72">
        <v>1</v>
      </c>
      <c r="N72" s="1">
        <f t="shared" si="2"/>
        <v>0.27533333333333337</v>
      </c>
      <c r="P72" s="1">
        <f t="shared" si="3"/>
        <v>5.0000000000000044E-4</v>
      </c>
    </row>
    <row r="73" spans="1:16" x14ac:dyDescent="0.25">
      <c r="A73">
        <v>71</v>
      </c>
      <c r="B73">
        <v>0.87</v>
      </c>
      <c r="C73">
        <v>0.87</v>
      </c>
      <c r="D73">
        <v>0.86899999999999999</v>
      </c>
      <c r="E73">
        <v>0.87</v>
      </c>
      <c r="F73">
        <v>0.87</v>
      </c>
      <c r="G73">
        <v>0.87</v>
      </c>
      <c r="H73">
        <v>0.87</v>
      </c>
      <c r="I73">
        <v>0.86899999999999999</v>
      </c>
      <c r="J73">
        <v>0.86899999999999999</v>
      </c>
      <c r="K73">
        <v>0.86899999999999999</v>
      </c>
      <c r="L73">
        <v>195</v>
      </c>
      <c r="N73" s="1">
        <f t="shared" si="2"/>
        <v>0.86955555555555553</v>
      </c>
      <c r="P73" s="1">
        <f t="shared" si="3"/>
        <v>5.2704627669473037E-4</v>
      </c>
    </row>
    <row r="74" spans="1:16" x14ac:dyDescent="0.25">
      <c r="A74">
        <v>72</v>
      </c>
      <c r="B74">
        <v>0.49299999999999999</v>
      </c>
      <c r="C74">
        <v>0.49</v>
      </c>
      <c r="D74">
        <v>0.49</v>
      </c>
      <c r="E74">
        <v>0.49199999999999999</v>
      </c>
      <c r="F74">
        <v>0.49</v>
      </c>
      <c r="G74">
        <v>0.48899999999999999</v>
      </c>
      <c r="H74">
        <v>0.49</v>
      </c>
      <c r="I74">
        <v>0.49199999999999999</v>
      </c>
      <c r="J74">
        <v>0.48899999999999999</v>
      </c>
      <c r="K74">
        <v>0.48899999999999999</v>
      </c>
      <c r="L74">
        <v>1679</v>
      </c>
      <c r="N74" s="1">
        <f t="shared" si="2"/>
        <v>0.49011111111111105</v>
      </c>
      <c r="P74" s="1">
        <f t="shared" si="3"/>
        <v>1.1666666666666676E-3</v>
      </c>
    </row>
    <row r="75" spans="1:16" x14ac:dyDescent="0.25">
      <c r="A75">
        <v>73</v>
      </c>
      <c r="B75">
        <v>0.38100000000000001</v>
      </c>
      <c r="C75">
        <v>0.378</v>
      </c>
      <c r="D75">
        <v>0.379</v>
      </c>
      <c r="E75">
        <v>0.377</v>
      </c>
      <c r="F75">
        <v>0.378</v>
      </c>
      <c r="G75">
        <v>0.38</v>
      </c>
      <c r="H75">
        <v>0.377</v>
      </c>
      <c r="I75">
        <v>0.377</v>
      </c>
      <c r="J75">
        <v>0.378</v>
      </c>
      <c r="K75">
        <v>0.377</v>
      </c>
      <c r="L75">
        <v>2530</v>
      </c>
      <c r="N75" s="1">
        <f t="shared" si="2"/>
        <v>0.37788888888888889</v>
      </c>
      <c r="P75" s="1">
        <f t="shared" si="3"/>
        <v>1.0540925533894607E-3</v>
      </c>
    </row>
    <row r="76" spans="1:16" x14ac:dyDescent="0.25">
      <c r="A76">
        <v>74</v>
      </c>
      <c r="B76">
        <v>0.22900000000000001</v>
      </c>
      <c r="C76">
        <v>0.22800000000000001</v>
      </c>
      <c r="D76">
        <v>0.22800000000000001</v>
      </c>
      <c r="E76">
        <v>0.22800000000000001</v>
      </c>
      <c r="F76">
        <v>0.22800000000000001</v>
      </c>
      <c r="G76">
        <v>0.22900000000000001</v>
      </c>
      <c r="H76">
        <v>0.22800000000000001</v>
      </c>
      <c r="I76">
        <v>0.22800000000000001</v>
      </c>
      <c r="J76">
        <v>0.22800000000000001</v>
      </c>
      <c r="K76">
        <v>0.22800000000000001</v>
      </c>
      <c r="L76">
        <v>221</v>
      </c>
      <c r="N76" s="1">
        <f t="shared" si="2"/>
        <v>0.2281111111111111</v>
      </c>
      <c r="P76" s="1">
        <f t="shared" si="3"/>
        <v>3.3333333333333365E-4</v>
      </c>
    </row>
    <row r="77" spans="1:16" x14ac:dyDescent="0.25">
      <c r="A77">
        <v>75</v>
      </c>
      <c r="B77">
        <v>5.8000000000000003E-2</v>
      </c>
      <c r="C77">
        <v>5.5E-2</v>
      </c>
      <c r="D77">
        <v>5.5E-2</v>
      </c>
      <c r="E77">
        <v>5.5E-2</v>
      </c>
      <c r="F77">
        <v>5.6000000000000001E-2</v>
      </c>
      <c r="G77">
        <v>5.6000000000000001E-2</v>
      </c>
      <c r="H77">
        <v>5.6000000000000001E-2</v>
      </c>
      <c r="I77">
        <v>5.6000000000000001E-2</v>
      </c>
      <c r="J77">
        <v>5.6000000000000001E-2</v>
      </c>
      <c r="K77">
        <v>5.6000000000000001E-2</v>
      </c>
      <c r="L77">
        <v>47</v>
      </c>
      <c r="N77" s="1">
        <f t="shared" si="2"/>
        <v>5.566666666666667E-2</v>
      </c>
      <c r="P77" s="1">
        <f t="shared" si="3"/>
        <v>5.0000000000000044E-4</v>
      </c>
    </row>
    <row r="78" spans="1:16" x14ac:dyDescent="0.25">
      <c r="A78">
        <v>76</v>
      </c>
      <c r="B78">
        <v>0.42799999999999999</v>
      </c>
      <c r="C78">
        <v>0.42699999999999999</v>
      </c>
      <c r="D78">
        <v>0.42699999999999999</v>
      </c>
      <c r="E78">
        <v>0.42699999999999999</v>
      </c>
      <c r="F78">
        <v>0.42699999999999999</v>
      </c>
      <c r="G78">
        <v>0.42699999999999999</v>
      </c>
      <c r="H78">
        <v>0.43</v>
      </c>
      <c r="I78">
        <v>0.42899999999999999</v>
      </c>
      <c r="J78">
        <v>0.42899999999999999</v>
      </c>
      <c r="K78">
        <v>0.43</v>
      </c>
      <c r="L78">
        <v>48</v>
      </c>
      <c r="N78" s="1">
        <f t="shared" si="2"/>
        <v>0.42811111111111111</v>
      </c>
      <c r="P78" s="1">
        <f t="shared" si="3"/>
        <v>1.3642254619787427E-3</v>
      </c>
    </row>
    <row r="79" spans="1:16" x14ac:dyDescent="0.25">
      <c r="A79">
        <v>77</v>
      </c>
      <c r="B79">
        <v>4.7E-2</v>
      </c>
      <c r="C79">
        <v>4.5999999999999999E-2</v>
      </c>
      <c r="D79">
        <v>4.4999999999999998E-2</v>
      </c>
      <c r="E79">
        <v>4.5999999999999999E-2</v>
      </c>
      <c r="F79">
        <v>4.7E-2</v>
      </c>
      <c r="G79">
        <v>4.5999999999999999E-2</v>
      </c>
      <c r="H79">
        <v>4.5999999999999999E-2</v>
      </c>
      <c r="I79">
        <v>4.5999999999999999E-2</v>
      </c>
      <c r="J79">
        <v>4.5999999999999999E-2</v>
      </c>
      <c r="K79">
        <v>4.5999999999999999E-2</v>
      </c>
      <c r="L79">
        <v>59</v>
      </c>
      <c r="N79" s="1">
        <f t="shared" si="2"/>
        <v>4.5999999999999992E-2</v>
      </c>
      <c r="P79" s="1">
        <f t="shared" si="3"/>
        <v>5.0000000000000044E-4</v>
      </c>
    </row>
    <row r="80" spans="1:16" x14ac:dyDescent="0.25">
      <c r="A80">
        <v>78</v>
      </c>
      <c r="B80">
        <v>0.153</v>
      </c>
      <c r="C80">
        <v>0.152</v>
      </c>
      <c r="D80">
        <v>0.151</v>
      </c>
      <c r="E80">
        <v>0.152</v>
      </c>
      <c r="F80">
        <v>0.152</v>
      </c>
      <c r="G80">
        <v>0.152</v>
      </c>
      <c r="H80">
        <v>0.151</v>
      </c>
      <c r="I80">
        <v>0.152</v>
      </c>
      <c r="J80">
        <v>0.152</v>
      </c>
      <c r="K80">
        <v>0.152</v>
      </c>
      <c r="L80">
        <v>9</v>
      </c>
      <c r="N80" s="1">
        <f t="shared" si="2"/>
        <v>0.15177777777777776</v>
      </c>
      <c r="P80" s="1">
        <f t="shared" si="3"/>
        <v>4.4095855184409882E-4</v>
      </c>
    </row>
    <row r="81" spans="1:16" x14ac:dyDescent="0.25">
      <c r="A81">
        <v>79</v>
      </c>
      <c r="B81">
        <v>0.28299999999999997</v>
      </c>
      <c r="C81">
        <v>0.28199999999999997</v>
      </c>
      <c r="D81">
        <v>0.28100000000000003</v>
      </c>
      <c r="E81">
        <v>0.28199999999999997</v>
      </c>
      <c r="F81">
        <v>0.28100000000000003</v>
      </c>
      <c r="G81">
        <v>0.28199999999999997</v>
      </c>
      <c r="H81">
        <v>0.28199999999999997</v>
      </c>
      <c r="I81">
        <v>0.28199999999999997</v>
      </c>
      <c r="J81">
        <v>0.28199999999999997</v>
      </c>
      <c r="K81">
        <v>0.28100000000000003</v>
      </c>
      <c r="L81">
        <v>810</v>
      </c>
      <c r="N81" s="1">
        <f t="shared" si="2"/>
        <v>0.28166666666666668</v>
      </c>
      <c r="P81" s="1">
        <f t="shared" si="3"/>
        <v>4.9999999999997269E-4</v>
      </c>
    </row>
    <row r="82" spans="1:16" x14ac:dyDescent="0.25">
      <c r="A82">
        <v>80</v>
      </c>
      <c r="B82">
        <v>0.16</v>
      </c>
      <c r="C82">
        <v>0.159</v>
      </c>
      <c r="D82">
        <v>0.158</v>
      </c>
      <c r="E82">
        <v>0.157</v>
      </c>
      <c r="F82">
        <v>0.157</v>
      </c>
      <c r="G82">
        <v>0.157</v>
      </c>
      <c r="H82">
        <v>0.157</v>
      </c>
      <c r="I82">
        <v>0.16300000000000001</v>
      </c>
      <c r="J82">
        <v>0.159</v>
      </c>
      <c r="K82">
        <v>0.16</v>
      </c>
      <c r="L82">
        <v>170</v>
      </c>
      <c r="N82" s="1">
        <f t="shared" si="2"/>
        <v>0.15855555555555556</v>
      </c>
      <c r="P82" s="1">
        <f t="shared" si="3"/>
        <v>2.0069324297987178E-3</v>
      </c>
    </row>
    <row r="83" spans="1:16" x14ac:dyDescent="0.25">
      <c r="A83">
        <v>81</v>
      </c>
      <c r="B83">
        <v>0.32200000000000001</v>
      </c>
      <c r="C83">
        <v>0.318</v>
      </c>
      <c r="D83">
        <v>0.318</v>
      </c>
      <c r="E83">
        <v>0.318</v>
      </c>
      <c r="F83">
        <v>0.31900000000000001</v>
      </c>
      <c r="G83">
        <v>0.31900000000000001</v>
      </c>
      <c r="H83">
        <v>0.317</v>
      </c>
      <c r="I83">
        <v>0.318</v>
      </c>
      <c r="J83">
        <v>0.317</v>
      </c>
      <c r="K83">
        <v>0.317</v>
      </c>
      <c r="L83">
        <v>1133</v>
      </c>
      <c r="N83" s="1">
        <f t="shared" si="2"/>
        <v>0.31788888888888889</v>
      </c>
      <c r="P83" s="1">
        <f t="shared" si="3"/>
        <v>7.8173595997057231E-4</v>
      </c>
    </row>
    <row r="84" spans="1:16" x14ac:dyDescent="0.25">
      <c r="A84">
        <v>82</v>
      </c>
      <c r="B84">
        <v>0.86699999999999999</v>
      </c>
      <c r="C84">
        <v>0.86399999999999999</v>
      </c>
      <c r="D84">
        <v>0.86599999999999999</v>
      </c>
      <c r="E84">
        <v>0.86599999999999999</v>
      </c>
      <c r="F84">
        <v>0.86499999999999999</v>
      </c>
      <c r="G84">
        <v>0.86799999999999999</v>
      </c>
      <c r="H84">
        <v>0.86399999999999999</v>
      </c>
      <c r="I84">
        <v>0.86399999999999999</v>
      </c>
      <c r="J84">
        <v>0.86399999999999999</v>
      </c>
      <c r="K84">
        <v>0.86399999999999999</v>
      </c>
      <c r="L84">
        <v>40</v>
      </c>
      <c r="N84" s="1">
        <f t="shared" si="2"/>
        <v>0.86499999999999999</v>
      </c>
      <c r="P84" s="1">
        <f t="shared" si="3"/>
        <v>1.4142135623730963E-3</v>
      </c>
    </row>
    <row r="85" spans="1:16" x14ac:dyDescent="0.25">
      <c r="A85">
        <v>83</v>
      </c>
      <c r="B85">
        <v>0.29299999999999998</v>
      </c>
      <c r="C85">
        <v>0.28999999999999998</v>
      </c>
      <c r="D85">
        <v>0.28999999999999998</v>
      </c>
      <c r="E85">
        <v>0.29099999999999998</v>
      </c>
      <c r="F85">
        <v>0.28999999999999998</v>
      </c>
      <c r="G85">
        <v>0.28999999999999998</v>
      </c>
      <c r="H85">
        <v>0.29099999999999998</v>
      </c>
      <c r="I85">
        <v>0.29099999999999998</v>
      </c>
      <c r="J85">
        <v>0.29099999999999998</v>
      </c>
      <c r="K85">
        <v>0.28999999999999998</v>
      </c>
      <c r="L85">
        <v>206</v>
      </c>
      <c r="N85" s="1">
        <f t="shared" si="2"/>
        <v>0.29044444444444445</v>
      </c>
      <c r="P85" s="1">
        <f t="shared" si="3"/>
        <v>5.2704627669473037E-4</v>
      </c>
    </row>
    <row r="86" spans="1:16" x14ac:dyDescent="0.25">
      <c r="A86">
        <v>84</v>
      </c>
      <c r="B86">
        <v>1.7689999999999999</v>
      </c>
      <c r="C86">
        <v>1.7649999999999999</v>
      </c>
      <c r="D86">
        <v>1.7669999999999999</v>
      </c>
      <c r="E86">
        <v>1.774</v>
      </c>
      <c r="F86">
        <v>1.766</v>
      </c>
      <c r="G86">
        <v>1.766</v>
      </c>
      <c r="H86">
        <v>1.7649999999999999</v>
      </c>
      <c r="I86">
        <v>1.7649999999999999</v>
      </c>
      <c r="J86">
        <v>1.764</v>
      </c>
      <c r="K86">
        <v>1.764</v>
      </c>
      <c r="L86">
        <v>16</v>
      </c>
      <c r="N86" s="1">
        <f t="shared" si="2"/>
        <v>1.7662222222222224</v>
      </c>
      <c r="P86" s="1">
        <f t="shared" si="3"/>
        <v>3.0731814857643119E-3</v>
      </c>
    </row>
    <row r="87" spans="1:16" x14ac:dyDescent="0.25">
      <c r="A87">
        <v>85</v>
      </c>
      <c r="B87">
        <v>4.8000000000000001E-2</v>
      </c>
      <c r="C87">
        <v>4.8000000000000001E-2</v>
      </c>
      <c r="D87">
        <v>4.8000000000000001E-2</v>
      </c>
      <c r="E87">
        <v>4.8000000000000001E-2</v>
      </c>
      <c r="F87">
        <v>4.7E-2</v>
      </c>
      <c r="G87">
        <v>4.5999999999999999E-2</v>
      </c>
      <c r="H87">
        <v>4.7E-2</v>
      </c>
      <c r="I87">
        <v>4.8000000000000001E-2</v>
      </c>
      <c r="J87">
        <v>4.9000000000000002E-2</v>
      </c>
      <c r="K87">
        <v>4.7E-2</v>
      </c>
      <c r="L87">
        <v>1587</v>
      </c>
      <c r="N87" s="1">
        <f t="shared" si="2"/>
        <v>4.7555555555555545E-2</v>
      </c>
      <c r="P87" s="1">
        <f t="shared" si="3"/>
        <v>8.8191710368819764E-4</v>
      </c>
    </row>
    <row r="88" spans="1:16" x14ac:dyDescent="0.25">
      <c r="A88">
        <v>86</v>
      </c>
      <c r="B88">
        <v>0.22600000000000001</v>
      </c>
      <c r="C88">
        <v>0.22500000000000001</v>
      </c>
      <c r="D88">
        <v>0.22500000000000001</v>
      </c>
      <c r="E88">
        <v>0.22500000000000001</v>
      </c>
      <c r="F88">
        <v>0.22600000000000001</v>
      </c>
      <c r="G88">
        <v>0.22500000000000001</v>
      </c>
      <c r="H88">
        <v>0.22500000000000001</v>
      </c>
      <c r="I88">
        <v>0.22600000000000001</v>
      </c>
      <c r="J88">
        <v>0.22500000000000001</v>
      </c>
      <c r="K88">
        <v>0.22600000000000001</v>
      </c>
      <c r="L88">
        <v>334</v>
      </c>
      <c r="N88" s="1">
        <f t="shared" si="2"/>
        <v>0.22533333333333339</v>
      </c>
      <c r="P88" s="1">
        <f t="shared" si="3"/>
        <v>5.0000000000000044E-4</v>
      </c>
    </row>
    <row r="89" spans="1:16" x14ac:dyDescent="0.25">
      <c r="A89">
        <v>87</v>
      </c>
      <c r="B89">
        <v>0.307</v>
      </c>
      <c r="C89">
        <v>0.30399999999999999</v>
      </c>
      <c r="D89">
        <v>0.30399999999999999</v>
      </c>
      <c r="E89">
        <v>0.30299999999999999</v>
      </c>
      <c r="F89">
        <v>0.30299999999999999</v>
      </c>
      <c r="G89">
        <v>0.30299999999999999</v>
      </c>
      <c r="H89">
        <v>0.30399999999999999</v>
      </c>
      <c r="I89">
        <v>0.30299999999999999</v>
      </c>
      <c r="J89">
        <v>0.30499999999999999</v>
      </c>
      <c r="K89">
        <v>0.30299999999999999</v>
      </c>
      <c r="L89">
        <v>776</v>
      </c>
      <c r="N89" s="1">
        <f t="shared" si="2"/>
        <v>0.30355555555555558</v>
      </c>
      <c r="P89" s="1">
        <f t="shared" si="3"/>
        <v>7.2648315725677953E-4</v>
      </c>
    </row>
    <row r="90" spans="1:16" x14ac:dyDescent="0.25">
      <c r="A90">
        <v>88</v>
      </c>
      <c r="B90">
        <v>0.121</v>
      </c>
      <c r="C90">
        <v>0.11799999999999999</v>
      </c>
      <c r="D90">
        <v>0.11700000000000001</v>
      </c>
      <c r="E90">
        <v>0.11799999999999999</v>
      </c>
      <c r="F90">
        <v>0.11799999999999999</v>
      </c>
      <c r="G90">
        <v>0.11799999999999999</v>
      </c>
      <c r="H90">
        <v>0.11700000000000001</v>
      </c>
      <c r="I90">
        <v>0.11700000000000001</v>
      </c>
      <c r="J90">
        <v>0.11799999999999999</v>
      </c>
      <c r="K90">
        <v>0.11799999999999999</v>
      </c>
      <c r="L90">
        <v>332</v>
      </c>
      <c r="N90" s="1">
        <f t="shared" si="2"/>
        <v>0.11766666666666666</v>
      </c>
      <c r="P90" s="1">
        <f t="shared" si="3"/>
        <v>4.9999999999999351E-4</v>
      </c>
    </row>
    <row r="91" spans="1:16" x14ac:dyDescent="0.25">
      <c r="A91">
        <v>89</v>
      </c>
      <c r="B91">
        <v>0.12</v>
      </c>
      <c r="C91">
        <v>0.11799999999999999</v>
      </c>
      <c r="D91">
        <v>0.11799999999999999</v>
      </c>
      <c r="E91">
        <v>0.11799999999999999</v>
      </c>
      <c r="F91">
        <v>0.11799999999999999</v>
      </c>
      <c r="G91">
        <v>0.11700000000000001</v>
      </c>
      <c r="H91">
        <v>0.11799999999999999</v>
      </c>
      <c r="I91">
        <v>0.11799999999999999</v>
      </c>
      <c r="J91">
        <v>0.11700000000000001</v>
      </c>
      <c r="K91">
        <v>0.11799999999999999</v>
      </c>
      <c r="L91">
        <v>332</v>
      </c>
      <c r="N91" s="1">
        <f t="shared" si="2"/>
        <v>0.11777777777777779</v>
      </c>
      <c r="P91" s="1">
        <f t="shared" si="3"/>
        <v>4.4095855184409275E-4</v>
      </c>
    </row>
    <row r="92" spans="1:16" x14ac:dyDescent="0.25">
      <c r="A92">
        <v>90</v>
      </c>
      <c r="B92">
        <v>0.107</v>
      </c>
      <c r="C92">
        <v>0.104</v>
      </c>
      <c r="D92">
        <v>0.104</v>
      </c>
      <c r="E92">
        <v>0.104</v>
      </c>
      <c r="F92">
        <v>0.105</v>
      </c>
      <c r="G92">
        <v>0.105</v>
      </c>
      <c r="H92">
        <v>0.104</v>
      </c>
      <c r="I92">
        <v>0.104</v>
      </c>
      <c r="J92">
        <v>0.104</v>
      </c>
      <c r="K92">
        <v>0.104</v>
      </c>
      <c r="L92">
        <v>304</v>
      </c>
      <c r="N92" s="1">
        <f t="shared" si="2"/>
        <v>0.10422222222222222</v>
      </c>
      <c r="P92" s="1">
        <f t="shared" si="3"/>
        <v>4.4095855184409882E-4</v>
      </c>
    </row>
    <row r="93" spans="1:16" x14ac:dyDescent="0.25">
      <c r="A93">
        <v>91</v>
      </c>
      <c r="B93">
        <v>0.32</v>
      </c>
      <c r="C93">
        <v>0.317</v>
      </c>
      <c r="D93">
        <v>0.316</v>
      </c>
      <c r="E93">
        <v>0.317</v>
      </c>
      <c r="F93">
        <v>0.317</v>
      </c>
      <c r="G93">
        <v>0.316</v>
      </c>
      <c r="H93">
        <v>0.316</v>
      </c>
      <c r="I93">
        <v>0.32</v>
      </c>
      <c r="J93">
        <v>0.317</v>
      </c>
      <c r="K93">
        <v>0.317</v>
      </c>
      <c r="L93">
        <v>67</v>
      </c>
      <c r="N93" s="1">
        <f t="shared" si="2"/>
        <v>0.317</v>
      </c>
      <c r="P93" s="1">
        <f t="shared" si="3"/>
        <v>1.22474487139159E-3</v>
      </c>
    </row>
    <row r="94" spans="1:16" x14ac:dyDescent="0.25">
      <c r="A94">
        <v>92</v>
      </c>
      <c r="B94">
        <v>0.39900000000000002</v>
      </c>
      <c r="C94">
        <v>0.39700000000000002</v>
      </c>
      <c r="D94">
        <v>0.39700000000000002</v>
      </c>
      <c r="E94">
        <v>0.39700000000000002</v>
      </c>
      <c r="F94">
        <v>0.39600000000000002</v>
      </c>
      <c r="G94">
        <v>0.39700000000000002</v>
      </c>
      <c r="H94">
        <v>0.39700000000000002</v>
      </c>
      <c r="I94">
        <v>0.39700000000000002</v>
      </c>
      <c r="J94">
        <v>0.39700000000000002</v>
      </c>
      <c r="K94">
        <v>0.39700000000000002</v>
      </c>
      <c r="L94">
        <v>138</v>
      </c>
      <c r="N94" s="1">
        <f t="shared" si="2"/>
        <v>0.39688888888888901</v>
      </c>
      <c r="P94" s="1">
        <f t="shared" si="3"/>
        <v>3.3333333333333365E-4</v>
      </c>
    </row>
    <row r="95" spans="1:16" x14ac:dyDescent="0.25">
      <c r="A95">
        <v>93</v>
      </c>
      <c r="B95">
        <v>0.21299999999999999</v>
      </c>
      <c r="C95">
        <v>0.21099999999999999</v>
      </c>
      <c r="D95">
        <v>0.21199999999999999</v>
      </c>
      <c r="E95">
        <v>0.21</v>
      </c>
      <c r="F95">
        <v>0.21099999999999999</v>
      </c>
      <c r="G95">
        <v>0.215</v>
      </c>
      <c r="H95">
        <v>0.21099999999999999</v>
      </c>
      <c r="I95">
        <v>0.21099999999999999</v>
      </c>
      <c r="J95">
        <v>0.21099999999999999</v>
      </c>
      <c r="K95">
        <v>0.21099999999999999</v>
      </c>
      <c r="L95">
        <v>55</v>
      </c>
      <c r="N95" s="1">
        <f t="shared" si="2"/>
        <v>0.21144444444444446</v>
      </c>
      <c r="P95" s="1">
        <f t="shared" si="3"/>
        <v>1.4240006242195898E-3</v>
      </c>
    </row>
    <row r="96" spans="1:16" x14ac:dyDescent="0.25">
      <c r="A96">
        <v>94</v>
      </c>
      <c r="B96">
        <v>0.214</v>
      </c>
      <c r="C96">
        <v>0.21</v>
      </c>
      <c r="D96">
        <v>0.21</v>
      </c>
      <c r="E96">
        <v>0.21099999999999999</v>
      </c>
      <c r="F96">
        <v>0.21099999999999999</v>
      </c>
      <c r="G96">
        <v>0.21</v>
      </c>
      <c r="H96">
        <v>0.21</v>
      </c>
      <c r="I96">
        <v>0.21</v>
      </c>
      <c r="J96">
        <v>0.21</v>
      </c>
      <c r="K96">
        <v>0.21</v>
      </c>
      <c r="L96">
        <v>55</v>
      </c>
      <c r="N96" s="1">
        <f t="shared" si="2"/>
        <v>0.2102222222222222</v>
      </c>
      <c r="P96" s="1">
        <f t="shared" si="3"/>
        <v>4.4095855184409888E-4</v>
      </c>
    </row>
    <row r="97" spans="1:17" x14ac:dyDescent="0.25">
      <c r="A97">
        <v>95</v>
      </c>
      <c r="B97">
        <v>0.78200000000000003</v>
      </c>
      <c r="C97">
        <v>0.78200000000000003</v>
      </c>
      <c r="D97">
        <v>0.78100000000000003</v>
      </c>
      <c r="E97">
        <v>0.78200000000000003</v>
      </c>
      <c r="F97">
        <v>0.78200000000000003</v>
      </c>
      <c r="G97">
        <v>0.78200000000000003</v>
      </c>
      <c r="H97">
        <v>0.78100000000000003</v>
      </c>
      <c r="I97">
        <v>0.78300000000000003</v>
      </c>
      <c r="J97">
        <v>0.78100000000000003</v>
      </c>
      <c r="K97">
        <v>0.78100000000000003</v>
      </c>
      <c r="L97">
        <v>13</v>
      </c>
      <c r="N97" s="1">
        <f t="shared" si="2"/>
        <v>0.78166666666666673</v>
      </c>
      <c r="P97" s="1">
        <f t="shared" si="3"/>
        <v>7.0710678118654816E-4</v>
      </c>
    </row>
    <row r="98" spans="1:17" x14ac:dyDescent="0.25">
      <c r="A98">
        <v>96</v>
      </c>
      <c r="B98">
        <v>0.77900000000000003</v>
      </c>
      <c r="C98">
        <v>0.77800000000000002</v>
      </c>
      <c r="D98">
        <v>0.77400000000000002</v>
      </c>
      <c r="E98">
        <v>0.77800000000000002</v>
      </c>
      <c r="F98">
        <v>0.77700000000000002</v>
      </c>
      <c r="G98">
        <v>0.77400000000000002</v>
      </c>
      <c r="H98">
        <v>0.77400000000000002</v>
      </c>
      <c r="I98">
        <v>0.77400000000000002</v>
      </c>
      <c r="J98">
        <v>0.77300000000000002</v>
      </c>
      <c r="K98">
        <v>0.77400000000000002</v>
      </c>
      <c r="L98">
        <v>12</v>
      </c>
      <c r="N98" s="1">
        <f>AVERAGE(C98:K98)</f>
        <v>0.77511111111111108</v>
      </c>
      <c r="P98" s="1">
        <f>STDEV(C98:K98)</f>
        <v>1.9649710204252676E-3</v>
      </c>
      <c r="Q98" s="1"/>
    </row>
    <row r="99" spans="1:17" x14ac:dyDescent="0.25">
      <c r="A99">
        <v>97</v>
      </c>
      <c r="B99">
        <v>0.371</v>
      </c>
      <c r="C99">
        <v>0.36699999999999999</v>
      </c>
      <c r="D99">
        <v>0.36599999999999999</v>
      </c>
      <c r="E99">
        <v>0.36599999999999999</v>
      </c>
      <c r="F99">
        <v>0.36699999999999999</v>
      </c>
      <c r="G99">
        <v>0.36599999999999999</v>
      </c>
      <c r="H99">
        <v>0.36599999999999999</v>
      </c>
      <c r="I99">
        <v>0.36699999999999999</v>
      </c>
      <c r="J99">
        <v>0.36699999999999999</v>
      </c>
      <c r="K99">
        <v>0.36599999999999999</v>
      </c>
      <c r="L99">
        <v>194</v>
      </c>
      <c r="N99" s="1">
        <f t="shared" si="2"/>
        <v>0.36644444444444446</v>
      </c>
      <c r="P99" s="1">
        <f t="shared" si="3"/>
        <v>5.2704627669473037E-4</v>
      </c>
    </row>
    <row r="100" spans="1:17" x14ac:dyDescent="0.25">
      <c r="A100">
        <v>98</v>
      </c>
      <c r="B100">
        <v>7.8E-2</v>
      </c>
      <c r="C100">
        <v>7.5999999999999998E-2</v>
      </c>
      <c r="D100">
        <v>7.5999999999999998E-2</v>
      </c>
      <c r="E100">
        <v>7.6999999999999999E-2</v>
      </c>
      <c r="F100">
        <v>7.6999999999999999E-2</v>
      </c>
      <c r="G100">
        <v>7.6999999999999999E-2</v>
      </c>
      <c r="H100">
        <v>7.5999999999999998E-2</v>
      </c>
      <c r="I100">
        <v>7.5999999999999998E-2</v>
      </c>
      <c r="J100">
        <v>7.5999999999999998E-2</v>
      </c>
      <c r="K100">
        <v>7.5999999999999998E-2</v>
      </c>
      <c r="L100">
        <v>44</v>
      </c>
      <c r="N100" s="1">
        <f t="shared" si="2"/>
        <v>7.6333333333333322E-2</v>
      </c>
      <c r="P100" s="1">
        <f t="shared" si="3"/>
        <v>5.0000000000000044E-4</v>
      </c>
    </row>
    <row r="101" spans="1:17" x14ac:dyDescent="0.25">
      <c r="A101">
        <v>99</v>
      </c>
      <c r="B101">
        <v>0.13300000000000001</v>
      </c>
      <c r="C101">
        <v>0.13400000000000001</v>
      </c>
      <c r="D101">
        <v>0.13100000000000001</v>
      </c>
      <c r="E101">
        <v>0.13400000000000001</v>
      </c>
      <c r="F101">
        <v>0.13400000000000001</v>
      </c>
      <c r="G101">
        <v>0.126</v>
      </c>
      <c r="H101">
        <v>0.13</v>
      </c>
      <c r="I101">
        <v>0.14099999999999999</v>
      </c>
      <c r="J101">
        <v>0.13400000000000001</v>
      </c>
      <c r="K101">
        <v>0.13300000000000001</v>
      </c>
      <c r="L101">
        <v>3488</v>
      </c>
      <c r="N101" s="1">
        <f t="shared" si="2"/>
        <v>0.13300000000000001</v>
      </c>
      <c r="P101" s="1">
        <f t="shared" si="3"/>
        <v>4.0311288741492713E-3</v>
      </c>
    </row>
    <row r="102" spans="1:17" x14ac:dyDescent="0.25">
      <c r="A102">
        <v>100</v>
      </c>
      <c r="B102">
        <v>9.1999999999999998E-2</v>
      </c>
      <c r="C102">
        <v>0.09</v>
      </c>
      <c r="D102">
        <v>8.8999999999999996E-2</v>
      </c>
      <c r="E102">
        <v>8.8999999999999996E-2</v>
      </c>
      <c r="F102">
        <v>0.09</v>
      </c>
      <c r="G102">
        <v>8.8999999999999996E-2</v>
      </c>
      <c r="H102">
        <v>8.8999999999999996E-2</v>
      </c>
      <c r="I102">
        <v>8.8999999999999996E-2</v>
      </c>
      <c r="J102">
        <v>0.09</v>
      </c>
      <c r="K102">
        <v>9.5000000000000001E-2</v>
      </c>
      <c r="L102">
        <v>1426</v>
      </c>
      <c r="N102" s="1">
        <f t="shared" si="2"/>
        <v>8.9999999999999983E-2</v>
      </c>
      <c r="P102" s="1">
        <f t="shared" si="3"/>
        <v>1.9364916731037102E-3</v>
      </c>
    </row>
    <row r="103" spans="1:17" x14ac:dyDescent="0.25">
      <c r="A103">
        <v>101</v>
      </c>
      <c r="B103">
        <v>9.1999999999999998E-2</v>
      </c>
      <c r="C103">
        <v>8.8999999999999996E-2</v>
      </c>
      <c r="D103">
        <v>0.09</v>
      </c>
      <c r="E103">
        <v>8.8999999999999996E-2</v>
      </c>
      <c r="F103">
        <v>0.09</v>
      </c>
      <c r="G103">
        <v>0.09</v>
      </c>
      <c r="H103">
        <v>8.8999999999999996E-2</v>
      </c>
      <c r="I103">
        <v>8.8999999999999996E-2</v>
      </c>
      <c r="J103">
        <v>8.8999999999999996E-2</v>
      </c>
      <c r="K103">
        <v>9.6000000000000002E-2</v>
      </c>
      <c r="L103">
        <v>1426</v>
      </c>
      <c r="N103" s="1">
        <f t="shared" si="2"/>
        <v>9.0111111111111086E-2</v>
      </c>
      <c r="P103" s="1">
        <f t="shared" si="3"/>
        <v>2.2607766610417582E-3</v>
      </c>
    </row>
    <row r="104" spans="1:17" x14ac:dyDescent="0.25">
      <c r="A104">
        <v>102</v>
      </c>
      <c r="B104">
        <v>0.13300000000000001</v>
      </c>
      <c r="C104">
        <v>0.13400000000000001</v>
      </c>
      <c r="D104">
        <v>0.129</v>
      </c>
      <c r="E104">
        <v>0.13200000000000001</v>
      </c>
      <c r="F104">
        <v>0.128</v>
      </c>
      <c r="G104">
        <v>0.13700000000000001</v>
      </c>
      <c r="H104">
        <v>0.129</v>
      </c>
      <c r="I104">
        <v>0.13500000000000001</v>
      </c>
      <c r="J104">
        <v>0.128</v>
      </c>
      <c r="K104">
        <v>0.13100000000000001</v>
      </c>
      <c r="L104">
        <v>3488</v>
      </c>
      <c r="N104" s="1">
        <f t="shared" si="2"/>
        <v>0.13144444444444445</v>
      </c>
      <c r="P104" s="1">
        <f t="shared" si="3"/>
        <v>3.2829526005987045E-3</v>
      </c>
    </row>
    <row r="105" spans="1:17" x14ac:dyDescent="0.25">
      <c r="A105">
        <v>103</v>
      </c>
      <c r="B105">
        <v>0.20399999999999999</v>
      </c>
      <c r="C105">
        <v>0.20399999999999999</v>
      </c>
      <c r="D105">
        <v>0.20899999999999999</v>
      </c>
      <c r="E105">
        <v>0.20899999999999999</v>
      </c>
      <c r="F105">
        <v>0.21299999999999999</v>
      </c>
      <c r="G105">
        <v>0.21299999999999999</v>
      </c>
      <c r="H105">
        <v>0.21</v>
      </c>
      <c r="I105">
        <v>0.21</v>
      </c>
      <c r="J105">
        <v>0.21299999999999999</v>
      </c>
      <c r="K105">
        <v>0.20399999999999999</v>
      </c>
      <c r="L105">
        <v>2924</v>
      </c>
      <c r="N105" s="1">
        <f t="shared" si="2"/>
        <v>0.20944444444444443</v>
      </c>
      <c r="P105" s="1">
        <f t="shared" si="3"/>
        <v>3.5039660069381092E-3</v>
      </c>
    </row>
    <row r="106" spans="1:17" x14ac:dyDescent="0.25">
      <c r="A106">
        <v>104</v>
      </c>
      <c r="B106">
        <v>0.157</v>
      </c>
      <c r="C106">
        <v>0.154</v>
      </c>
      <c r="D106">
        <v>0.155</v>
      </c>
      <c r="E106">
        <v>0.154</v>
      </c>
      <c r="F106">
        <v>0.154</v>
      </c>
      <c r="G106">
        <v>0.155</v>
      </c>
      <c r="H106">
        <v>0.154</v>
      </c>
      <c r="I106">
        <v>0.154</v>
      </c>
      <c r="J106">
        <v>0.154</v>
      </c>
      <c r="K106">
        <v>0.155</v>
      </c>
      <c r="L106">
        <v>173</v>
      </c>
      <c r="N106" s="1">
        <f t="shared" si="2"/>
        <v>0.15433333333333332</v>
      </c>
      <c r="P106" s="1">
        <f t="shared" si="3"/>
        <v>5.0000000000000044E-4</v>
      </c>
    </row>
    <row r="107" spans="1:17" x14ac:dyDescent="0.25">
      <c r="A107">
        <v>105</v>
      </c>
      <c r="B107">
        <v>7.0000000000000007E-2</v>
      </c>
      <c r="C107">
        <v>7.1999999999999995E-2</v>
      </c>
      <c r="D107">
        <v>6.8000000000000005E-2</v>
      </c>
      <c r="E107">
        <v>6.9000000000000006E-2</v>
      </c>
      <c r="F107">
        <v>6.9000000000000006E-2</v>
      </c>
      <c r="G107">
        <v>6.8000000000000005E-2</v>
      </c>
      <c r="H107">
        <v>6.9000000000000006E-2</v>
      </c>
      <c r="I107">
        <v>7.0999999999999994E-2</v>
      </c>
      <c r="J107">
        <v>6.9000000000000006E-2</v>
      </c>
      <c r="K107">
        <v>7.0999999999999994E-2</v>
      </c>
      <c r="L107">
        <v>252</v>
      </c>
      <c r="N107" s="1">
        <f t="shared" si="2"/>
        <v>6.9555555555555551E-2</v>
      </c>
      <c r="P107" s="1">
        <f t="shared" si="3"/>
        <v>1.4240006242195833E-3</v>
      </c>
    </row>
    <row r="108" spans="1:17" x14ac:dyDescent="0.25">
      <c r="A108">
        <v>106</v>
      </c>
      <c r="B108">
        <v>0.16</v>
      </c>
      <c r="C108">
        <v>0.159</v>
      </c>
      <c r="D108">
        <v>0.158</v>
      </c>
      <c r="E108">
        <v>0.158</v>
      </c>
      <c r="F108">
        <v>0.157</v>
      </c>
      <c r="G108">
        <v>0.158</v>
      </c>
      <c r="H108">
        <v>0.158</v>
      </c>
      <c r="I108">
        <v>0.159</v>
      </c>
      <c r="J108">
        <v>0.158</v>
      </c>
      <c r="K108">
        <v>0.159</v>
      </c>
      <c r="L108">
        <v>345</v>
      </c>
      <c r="N108" s="1">
        <f t="shared" si="2"/>
        <v>0.15822222222222221</v>
      </c>
      <c r="P108" s="1">
        <f t="shared" si="3"/>
        <v>6.6666666666666729E-4</v>
      </c>
    </row>
    <row r="109" spans="1:17" x14ac:dyDescent="0.25">
      <c r="A109">
        <v>107</v>
      </c>
      <c r="B109">
        <v>7.0000000000000007E-2</v>
      </c>
      <c r="C109">
        <v>6.6000000000000003E-2</v>
      </c>
      <c r="D109">
        <v>6.8000000000000005E-2</v>
      </c>
      <c r="E109">
        <v>6.7000000000000004E-2</v>
      </c>
      <c r="F109">
        <v>6.6000000000000003E-2</v>
      </c>
      <c r="G109">
        <v>6.7000000000000004E-2</v>
      </c>
      <c r="H109">
        <v>6.7000000000000004E-2</v>
      </c>
      <c r="I109">
        <v>6.6000000000000003E-2</v>
      </c>
      <c r="J109">
        <v>6.7000000000000004E-2</v>
      </c>
      <c r="K109">
        <v>6.7000000000000004E-2</v>
      </c>
      <c r="L109">
        <v>3</v>
      </c>
      <c r="N109" s="1">
        <f t="shared" si="2"/>
        <v>6.6777777777777769E-2</v>
      </c>
      <c r="P109" s="1">
        <f t="shared" si="3"/>
        <v>6.6666666666666719E-4</v>
      </c>
    </row>
    <row r="110" spans="1:17" x14ac:dyDescent="0.25">
      <c r="A110">
        <v>108</v>
      </c>
      <c r="B110">
        <v>0.17199999999999999</v>
      </c>
      <c r="C110">
        <v>0.17100000000000001</v>
      </c>
      <c r="D110">
        <v>0.17</v>
      </c>
      <c r="E110">
        <v>0.17</v>
      </c>
      <c r="F110">
        <v>0.17199999999999999</v>
      </c>
      <c r="G110">
        <v>0.17</v>
      </c>
      <c r="H110">
        <v>0.17</v>
      </c>
      <c r="I110">
        <v>0.17</v>
      </c>
      <c r="J110">
        <v>0.17</v>
      </c>
      <c r="K110">
        <v>0.17100000000000001</v>
      </c>
      <c r="L110">
        <v>176</v>
      </c>
      <c r="N110" s="1">
        <f t="shared" si="2"/>
        <v>0.17044444444444445</v>
      </c>
      <c r="P110" s="1">
        <f t="shared" si="3"/>
        <v>7.2648315725677216E-4</v>
      </c>
    </row>
    <row r="111" spans="1:17" x14ac:dyDescent="0.25">
      <c r="A111">
        <v>109</v>
      </c>
      <c r="B111">
        <v>5.7000000000000002E-2</v>
      </c>
      <c r="C111">
        <v>5.6000000000000001E-2</v>
      </c>
      <c r="D111">
        <v>5.7000000000000002E-2</v>
      </c>
      <c r="E111">
        <v>5.7000000000000002E-2</v>
      </c>
      <c r="F111">
        <v>5.7000000000000002E-2</v>
      </c>
      <c r="G111">
        <v>5.7000000000000002E-2</v>
      </c>
      <c r="H111">
        <v>5.6000000000000001E-2</v>
      </c>
      <c r="I111">
        <v>5.6000000000000001E-2</v>
      </c>
      <c r="J111">
        <v>5.5E-2</v>
      </c>
      <c r="K111">
        <v>5.8999999999999997E-2</v>
      </c>
      <c r="L111">
        <v>1362</v>
      </c>
      <c r="N111" s="1">
        <f t="shared" si="2"/>
        <v>5.6666666666666671E-2</v>
      </c>
      <c r="P111" s="1">
        <f t="shared" si="3"/>
        <v>1.1180339887498941E-3</v>
      </c>
    </row>
    <row r="112" spans="1:17" x14ac:dyDescent="0.25">
      <c r="A112">
        <v>110</v>
      </c>
      <c r="B112">
        <v>0.4</v>
      </c>
      <c r="C112">
        <v>0.39700000000000002</v>
      </c>
      <c r="D112">
        <v>0.39400000000000002</v>
      </c>
      <c r="E112">
        <v>0.39900000000000002</v>
      </c>
      <c r="F112">
        <v>0.39800000000000002</v>
      </c>
      <c r="G112">
        <v>0.40300000000000002</v>
      </c>
      <c r="H112">
        <v>0.39500000000000002</v>
      </c>
      <c r="I112">
        <v>0.39300000000000002</v>
      </c>
      <c r="J112">
        <v>0.39500000000000002</v>
      </c>
      <c r="K112">
        <v>0.40100000000000002</v>
      </c>
      <c r="L112">
        <v>2713</v>
      </c>
      <c r="N112" s="1">
        <f t="shared" si="2"/>
        <v>0.39722222222222225</v>
      </c>
      <c r="P112" s="1">
        <f t="shared" si="3"/>
        <v>3.3458099833141249E-3</v>
      </c>
    </row>
    <row r="113" spans="1:16" x14ac:dyDescent="0.25">
      <c r="A113">
        <v>111</v>
      </c>
      <c r="B113">
        <v>0.38600000000000001</v>
      </c>
      <c r="C113">
        <v>0.379</v>
      </c>
      <c r="D113">
        <v>0.38200000000000001</v>
      </c>
      <c r="E113">
        <v>0.379</v>
      </c>
      <c r="F113">
        <v>0.379</v>
      </c>
      <c r="G113">
        <v>0.379</v>
      </c>
      <c r="H113">
        <v>0.38100000000000001</v>
      </c>
      <c r="I113">
        <v>0.379</v>
      </c>
      <c r="J113">
        <v>0.378</v>
      </c>
      <c r="K113">
        <v>0.38100000000000001</v>
      </c>
      <c r="L113">
        <v>1332</v>
      </c>
      <c r="N113" s="1">
        <f t="shared" si="2"/>
        <v>0.37966666666666665</v>
      </c>
      <c r="P113" s="1">
        <f t="shared" si="3"/>
        <v>1.3228756555322965E-3</v>
      </c>
    </row>
    <row r="114" spans="1:16" x14ac:dyDescent="0.25">
      <c r="A114">
        <v>112</v>
      </c>
      <c r="B114">
        <v>0.312</v>
      </c>
      <c r="C114">
        <v>0.31</v>
      </c>
      <c r="D114">
        <v>0.311</v>
      </c>
      <c r="E114">
        <v>0.309</v>
      </c>
      <c r="F114">
        <v>0.311</v>
      </c>
      <c r="G114">
        <v>0.31</v>
      </c>
      <c r="H114">
        <v>0.31</v>
      </c>
      <c r="I114">
        <v>0.31</v>
      </c>
      <c r="J114">
        <v>0.31</v>
      </c>
      <c r="K114">
        <v>0.311</v>
      </c>
      <c r="L114">
        <v>324</v>
      </c>
      <c r="N114" s="1">
        <f t="shared" si="2"/>
        <v>0.31022222222222218</v>
      </c>
      <c r="P114" s="1">
        <f t="shared" si="3"/>
        <v>6.6666666666666729E-4</v>
      </c>
    </row>
    <row r="115" spans="1:16" x14ac:dyDescent="0.25">
      <c r="A115">
        <v>113</v>
      </c>
      <c r="B115">
        <v>0.311</v>
      </c>
      <c r="C115">
        <v>0.307</v>
      </c>
      <c r="D115">
        <v>0.307</v>
      </c>
      <c r="E115">
        <v>0.307</v>
      </c>
      <c r="F115">
        <v>0.30599999999999999</v>
      </c>
      <c r="G115">
        <v>0.307</v>
      </c>
      <c r="H115">
        <v>0.307</v>
      </c>
      <c r="I115">
        <v>0.307</v>
      </c>
      <c r="J115">
        <v>0.30599999999999999</v>
      </c>
      <c r="K115">
        <v>0.307</v>
      </c>
      <c r="L115">
        <v>172</v>
      </c>
      <c r="N115" s="1">
        <f t="shared" si="2"/>
        <v>0.30677777777777782</v>
      </c>
      <c r="P115" s="1">
        <f t="shared" si="3"/>
        <v>4.4095855184409882E-4</v>
      </c>
    </row>
    <row r="116" spans="1:16" x14ac:dyDescent="0.25">
      <c r="A116">
        <v>114</v>
      </c>
      <c r="B116">
        <v>0.32</v>
      </c>
      <c r="C116">
        <v>0.316</v>
      </c>
      <c r="D116">
        <v>0.316</v>
      </c>
      <c r="E116">
        <v>0.317</v>
      </c>
      <c r="F116">
        <v>0.316</v>
      </c>
      <c r="G116">
        <v>0.315</v>
      </c>
      <c r="H116">
        <v>0.317</v>
      </c>
      <c r="I116">
        <v>0.31900000000000001</v>
      </c>
      <c r="J116">
        <v>0.315</v>
      </c>
      <c r="K116">
        <v>0.315</v>
      </c>
      <c r="L116">
        <v>28</v>
      </c>
      <c r="N116" s="1">
        <f t="shared" si="2"/>
        <v>0.31622222222222224</v>
      </c>
      <c r="P116" s="1">
        <f t="shared" si="3"/>
        <v>1.301708279317777E-3</v>
      </c>
    </row>
    <row r="117" spans="1:16" x14ac:dyDescent="0.25">
      <c r="A117">
        <v>115</v>
      </c>
      <c r="B117">
        <v>0.10199999999999999</v>
      </c>
      <c r="C117">
        <v>9.8000000000000004E-2</v>
      </c>
      <c r="D117">
        <v>0.104</v>
      </c>
      <c r="E117">
        <v>0.1</v>
      </c>
      <c r="F117">
        <v>0.1</v>
      </c>
      <c r="G117">
        <v>9.9000000000000005E-2</v>
      </c>
      <c r="H117">
        <v>9.8000000000000004E-2</v>
      </c>
      <c r="I117">
        <v>9.7000000000000003E-2</v>
      </c>
      <c r="J117">
        <v>9.8000000000000004E-2</v>
      </c>
      <c r="K117">
        <v>0.105</v>
      </c>
      <c r="L117">
        <v>2643</v>
      </c>
      <c r="N117" s="1">
        <f t="shared" si="2"/>
        <v>9.9888888888888874E-2</v>
      </c>
      <c r="P117" s="1">
        <f t="shared" si="3"/>
        <v>2.8037673068767839E-3</v>
      </c>
    </row>
    <row r="118" spans="1:16" x14ac:dyDescent="0.25">
      <c r="A118">
        <v>116</v>
      </c>
      <c r="B118">
        <v>7.2999999999999995E-2</v>
      </c>
      <c r="C118">
        <v>7.0000000000000007E-2</v>
      </c>
      <c r="D118">
        <v>7.0000000000000007E-2</v>
      </c>
      <c r="E118">
        <v>7.0000000000000007E-2</v>
      </c>
      <c r="F118">
        <v>7.0000000000000007E-2</v>
      </c>
      <c r="G118">
        <v>7.0999999999999994E-2</v>
      </c>
      <c r="H118">
        <v>7.0000000000000007E-2</v>
      </c>
      <c r="I118">
        <v>7.0000000000000007E-2</v>
      </c>
      <c r="J118">
        <v>7.0999999999999994E-2</v>
      </c>
      <c r="K118">
        <v>7.0999999999999994E-2</v>
      </c>
      <c r="L118">
        <v>47</v>
      </c>
      <c r="N118" s="1">
        <f t="shared" si="2"/>
        <v>7.0333333333333331E-2</v>
      </c>
      <c r="P118" s="1">
        <f t="shared" si="3"/>
        <v>4.9999999999999351E-4</v>
      </c>
    </row>
    <row r="119" spans="1:16" x14ac:dyDescent="0.25">
      <c r="A119">
        <v>117</v>
      </c>
      <c r="B119">
        <v>7.4999999999999997E-2</v>
      </c>
      <c r="C119">
        <v>7.3999999999999996E-2</v>
      </c>
      <c r="D119">
        <v>7.8E-2</v>
      </c>
      <c r="E119">
        <v>7.3999999999999996E-2</v>
      </c>
      <c r="F119">
        <v>7.3999999999999996E-2</v>
      </c>
      <c r="G119">
        <v>7.3999999999999996E-2</v>
      </c>
      <c r="H119">
        <v>7.2999999999999995E-2</v>
      </c>
      <c r="I119">
        <v>7.2999999999999995E-2</v>
      </c>
      <c r="J119">
        <v>7.2999999999999995E-2</v>
      </c>
      <c r="K119">
        <v>7.2999999999999995E-2</v>
      </c>
      <c r="L119">
        <v>364</v>
      </c>
      <c r="N119" s="1">
        <f t="shared" si="2"/>
        <v>7.3999999999999996E-2</v>
      </c>
      <c r="P119" s="1">
        <f t="shared" si="3"/>
        <v>1.581138830084191E-3</v>
      </c>
    </row>
    <row r="120" spans="1:16" x14ac:dyDescent="0.25">
      <c r="A120">
        <v>118</v>
      </c>
      <c r="B120">
        <v>0.34100000000000003</v>
      </c>
      <c r="C120">
        <v>0.33700000000000002</v>
      </c>
      <c r="D120">
        <v>0.33800000000000002</v>
      </c>
      <c r="E120">
        <v>0.33800000000000002</v>
      </c>
      <c r="F120">
        <v>0.33700000000000002</v>
      </c>
      <c r="G120">
        <v>0.33700000000000002</v>
      </c>
      <c r="H120">
        <v>0.33800000000000002</v>
      </c>
      <c r="I120">
        <v>0.33900000000000002</v>
      </c>
      <c r="J120">
        <v>0.33700000000000002</v>
      </c>
      <c r="K120">
        <v>0.33700000000000002</v>
      </c>
      <c r="L120">
        <v>418</v>
      </c>
      <c r="N120" s="1">
        <f t="shared" si="2"/>
        <v>0.33755555555555561</v>
      </c>
      <c r="P120" s="1">
        <f t="shared" si="3"/>
        <v>7.2648315725677953E-4</v>
      </c>
    </row>
    <row r="121" spans="1:16" x14ac:dyDescent="0.25">
      <c r="A121">
        <v>119</v>
      </c>
      <c r="B121">
        <v>0.59099999999999997</v>
      </c>
      <c r="C121">
        <v>0.59</v>
      </c>
      <c r="D121">
        <v>0.59</v>
      </c>
      <c r="E121">
        <v>0.59</v>
      </c>
      <c r="F121">
        <v>0.59499999999999997</v>
      </c>
      <c r="G121">
        <v>0.59</v>
      </c>
      <c r="H121">
        <v>0.59099999999999997</v>
      </c>
      <c r="I121">
        <v>0.59099999999999997</v>
      </c>
      <c r="J121">
        <v>0.59</v>
      </c>
      <c r="K121">
        <v>0.59</v>
      </c>
      <c r="L121">
        <v>85</v>
      </c>
      <c r="N121" s="1">
        <f t="shared" si="2"/>
        <v>0.59077777777777785</v>
      </c>
      <c r="P121" s="1">
        <f t="shared" si="3"/>
        <v>1.6414763002993524E-3</v>
      </c>
    </row>
    <row r="122" spans="1:16" x14ac:dyDescent="0.25">
      <c r="A122">
        <v>120</v>
      </c>
      <c r="B122">
        <v>0.108</v>
      </c>
      <c r="C122">
        <v>0.11600000000000001</v>
      </c>
      <c r="D122">
        <v>0.113</v>
      </c>
      <c r="E122">
        <v>0.115</v>
      </c>
      <c r="F122">
        <v>0.111</v>
      </c>
      <c r="G122">
        <v>0.115</v>
      </c>
      <c r="H122">
        <v>0.112</v>
      </c>
      <c r="I122">
        <v>0.121</v>
      </c>
      <c r="J122">
        <v>0.11600000000000001</v>
      </c>
      <c r="K122">
        <v>0.111</v>
      </c>
      <c r="L122">
        <v>1798</v>
      </c>
      <c r="N122" s="1">
        <f t="shared" si="2"/>
        <v>0.11444444444444445</v>
      </c>
      <c r="P122" s="1">
        <f t="shared" si="3"/>
        <v>3.1666666666666662E-3</v>
      </c>
    </row>
    <row r="123" spans="1:16" x14ac:dyDescent="0.25">
      <c r="A123">
        <v>121</v>
      </c>
      <c r="B123">
        <v>0.14499999999999999</v>
      </c>
      <c r="C123">
        <v>0.14199999999999999</v>
      </c>
      <c r="D123">
        <v>0.14099999999999999</v>
      </c>
      <c r="E123">
        <v>0.14199999999999999</v>
      </c>
      <c r="F123">
        <v>0.14099999999999999</v>
      </c>
      <c r="G123">
        <v>0.14199999999999999</v>
      </c>
      <c r="H123">
        <v>0.14099999999999999</v>
      </c>
      <c r="I123">
        <v>0.14199999999999999</v>
      </c>
      <c r="J123">
        <v>0.14099999999999999</v>
      </c>
      <c r="K123">
        <v>0.14199999999999999</v>
      </c>
      <c r="L123">
        <v>271</v>
      </c>
      <c r="N123" s="1">
        <f t="shared" si="2"/>
        <v>0.14155555555555555</v>
      </c>
      <c r="P123" s="1">
        <f t="shared" si="3"/>
        <v>5.2704627669473037E-4</v>
      </c>
    </row>
    <row r="124" spans="1:16" x14ac:dyDescent="0.25">
      <c r="A124">
        <v>122</v>
      </c>
      <c r="B124">
        <v>0.29299999999999998</v>
      </c>
      <c r="C124">
        <v>0.29099999999999998</v>
      </c>
      <c r="D124">
        <v>0.29099999999999998</v>
      </c>
      <c r="E124">
        <v>0.29099999999999998</v>
      </c>
      <c r="F124">
        <v>0.29099999999999998</v>
      </c>
      <c r="G124">
        <v>0.29099999999999998</v>
      </c>
      <c r="H124">
        <v>0.28999999999999998</v>
      </c>
      <c r="I124">
        <v>0.28999999999999998</v>
      </c>
      <c r="J124">
        <v>0.29099999999999998</v>
      </c>
      <c r="K124">
        <v>0.29099999999999998</v>
      </c>
      <c r="L124">
        <v>28</v>
      </c>
      <c r="N124" s="1">
        <f t="shared" si="2"/>
        <v>0.29077777777777775</v>
      </c>
      <c r="P124" s="1">
        <f t="shared" si="3"/>
        <v>4.4095855184409882E-4</v>
      </c>
    </row>
    <row r="125" spans="1:16" x14ac:dyDescent="0.25">
      <c r="A125">
        <v>123</v>
      </c>
      <c r="B125">
        <v>0.36299999999999999</v>
      </c>
      <c r="C125">
        <v>0.36099999999999999</v>
      </c>
      <c r="D125">
        <v>0.36199999999999999</v>
      </c>
      <c r="E125">
        <v>0.36399999999999999</v>
      </c>
      <c r="F125">
        <v>0.35899999999999999</v>
      </c>
      <c r="G125">
        <v>0.36199999999999999</v>
      </c>
      <c r="H125">
        <v>0.36599999999999999</v>
      </c>
      <c r="I125">
        <v>0.36</v>
      </c>
      <c r="J125">
        <v>0.36199999999999999</v>
      </c>
      <c r="K125">
        <v>0.36599999999999999</v>
      </c>
      <c r="L125">
        <v>1955</v>
      </c>
      <c r="N125" s="1">
        <f t="shared" si="2"/>
        <v>0.36244444444444446</v>
      </c>
      <c r="P125" s="1">
        <f t="shared" si="3"/>
        <v>2.4551533104427078E-3</v>
      </c>
    </row>
    <row r="126" spans="1:16" x14ac:dyDescent="0.25">
      <c r="A126">
        <v>124</v>
      </c>
      <c r="B126">
        <v>0.10100000000000001</v>
      </c>
      <c r="C126">
        <v>0.104</v>
      </c>
      <c r="D126">
        <v>0.10100000000000001</v>
      </c>
      <c r="E126">
        <v>0.10199999999999999</v>
      </c>
      <c r="F126">
        <v>0.1</v>
      </c>
      <c r="G126">
        <v>0.10299999999999999</v>
      </c>
      <c r="H126">
        <v>0.1</v>
      </c>
      <c r="I126">
        <v>0.1</v>
      </c>
      <c r="J126">
        <v>0.105</v>
      </c>
      <c r="K126">
        <v>0.10199999999999999</v>
      </c>
      <c r="L126">
        <v>1552</v>
      </c>
      <c r="N126" s="1">
        <f t="shared" si="2"/>
        <v>0.10188888888888888</v>
      </c>
      <c r="P126" s="1">
        <f t="shared" si="3"/>
        <v>1.8333333333333287E-3</v>
      </c>
    </row>
    <row r="127" spans="1:16" x14ac:dyDescent="0.25">
      <c r="A127">
        <v>125</v>
      </c>
      <c r="B127">
        <v>9.8000000000000004E-2</v>
      </c>
      <c r="C127">
        <v>9.6000000000000002E-2</v>
      </c>
      <c r="D127">
        <v>9.6000000000000002E-2</v>
      </c>
      <c r="E127">
        <v>0.1</v>
      </c>
      <c r="F127">
        <v>9.7000000000000003E-2</v>
      </c>
      <c r="G127">
        <v>9.7000000000000003E-2</v>
      </c>
      <c r="H127">
        <v>9.7000000000000003E-2</v>
      </c>
      <c r="I127">
        <v>9.6000000000000002E-2</v>
      </c>
      <c r="J127">
        <v>9.6000000000000002E-2</v>
      </c>
      <c r="K127">
        <v>9.6000000000000002E-2</v>
      </c>
      <c r="L127">
        <v>301</v>
      </c>
      <c r="N127" s="1">
        <f t="shared" si="2"/>
        <v>9.6777777777777768E-2</v>
      </c>
      <c r="P127" s="1">
        <f t="shared" si="3"/>
        <v>1.301708279317777E-3</v>
      </c>
    </row>
    <row r="128" spans="1:16" x14ac:dyDescent="0.25">
      <c r="A128">
        <v>126</v>
      </c>
      <c r="B128">
        <v>0.40899999999999997</v>
      </c>
      <c r="C128">
        <v>0.40799999999999997</v>
      </c>
      <c r="D128">
        <v>0.40799999999999997</v>
      </c>
      <c r="E128">
        <v>0.40699999999999997</v>
      </c>
      <c r="F128">
        <v>0.40799999999999997</v>
      </c>
      <c r="G128">
        <v>0.40699999999999997</v>
      </c>
      <c r="H128">
        <v>0.40799999999999997</v>
      </c>
      <c r="I128">
        <v>0.40699999999999997</v>
      </c>
      <c r="J128">
        <v>0.40799999999999997</v>
      </c>
      <c r="K128">
        <v>0.41099999999999998</v>
      </c>
      <c r="L128">
        <v>114</v>
      </c>
      <c r="N128" s="1">
        <f t="shared" si="2"/>
        <v>0.40799999999999997</v>
      </c>
      <c r="P128" s="1">
        <f t="shared" si="3"/>
        <v>1.22474487139159E-3</v>
      </c>
    </row>
    <row r="129" spans="1:16" x14ac:dyDescent="0.25">
      <c r="A129">
        <v>127</v>
      </c>
      <c r="B129">
        <v>0.11700000000000001</v>
      </c>
      <c r="C129">
        <v>0.11700000000000001</v>
      </c>
      <c r="D129">
        <v>0.115</v>
      </c>
      <c r="E129">
        <v>0.12</v>
      </c>
      <c r="F129">
        <v>0.11799999999999999</v>
      </c>
      <c r="G129">
        <v>0.11600000000000001</v>
      </c>
      <c r="H129">
        <v>0.115</v>
      </c>
      <c r="I129">
        <v>0.13100000000000001</v>
      </c>
      <c r="J129">
        <v>0.11899999999999999</v>
      </c>
      <c r="K129">
        <v>0.115</v>
      </c>
      <c r="L129">
        <v>3419</v>
      </c>
      <c r="N129" s="1">
        <f t="shared" si="2"/>
        <v>0.11844444444444445</v>
      </c>
      <c r="P129" s="1">
        <f t="shared" si="3"/>
        <v>5.0525021304080389E-3</v>
      </c>
    </row>
    <row r="130" spans="1:16" x14ac:dyDescent="0.25">
      <c r="A130">
        <v>128</v>
      </c>
      <c r="B130">
        <v>0.36899999999999999</v>
      </c>
      <c r="C130">
        <v>0.36699999999999999</v>
      </c>
      <c r="D130">
        <v>0.36699999999999999</v>
      </c>
      <c r="E130">
        <v>0.36699999999999999</v>
      </c>
      <c r="F130">
        <v>0.36699999999999999</v>
      </c>
      <c r="G130">
        <v>0.36699999999999999</v>
      </c>
      <c r="H130">
        <v>0.37</v>
      </c>
      <c r="I130">
        <v>0.371</v>
      </c>
      <c r="J130">
        <v>0.36799999999999999</v>
      </c>
      <c r="K130">
        <v>0.36699999999999999</v>
      </c>
      <c r="L130">
        <v>2031</v>
      </c>
      <c r="N130" s="1">
        <f t="shared" si="2"/>
        <v>0.36788888888888888</v>
      </c>
      <c r="P130" s="1">
        <f t="shared" si="3"/>
        <v>1.5365907428821492E-3</v>
      </c>
    </row>
    <row r="133" spans="1:16" x14ac:dyDescent="0.25">
      <c r="A133" t="s"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ResultsRDF_BioQuery_Virtuo</vt:lpstr>
    </vt:vector>
  </TitlesOfParts>
  <Company>Swiss Institute of Bioinforma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Alocci</dc:creator>
  <cp:lastModifiedBy>Davide Alocci</cp:lastModifiedBy>
  <dcterms:created xsi:type="dcterms:W3CDTF">2015-10-30T14:26:20Z</dcterms:created>
  <dcterms:modified xsi:type="dcterms:W3CDTF">2015-11-02T22:04:53Z</dcterms:modified>
</cp:coreProperties>
</file>